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20" yWindow="90" windowWidth="23940" windowHeight="14340" tabRatio="708" activeTab="3"/>
  </bookViews>
  <sheets>
    <sheet name="Table of Contents" sheetId="24" r:id="rId1"/>
    <sheet name="Assumption and Results Tables" sheetId="17" r:id="rId2"/>
    <sheet name="Parameters-Treatment" sheetId="3" r:id="rId3"/>
    <sheet name="Screening costs and deaths" sheetId="19" r:id="rId4"/>
    <sheet name="Cost of Treatment" sheetId="8" r:id="rId5"/>
    <sheet name="Years of Life Lost Calculation" sheetId="11" r:id="rId6"/>
    <sheet name="Hospitalization costs" sheetId="25" r:id="rId7"/>
    <sheet name="CRAG test cost" sheetId="26" r:id="rId8"/>
    <sheet name="Sheet1" sheetId="27" r:id="rId9"/>
    <sheet name="Sheet2" sheetId="28" r:id="rId10"/>
    <sheet name="Sheet3" sheetId="29" r:id="rId11"/>
  </sheets>
  <calcPr calcId="145621" calcOnSave="0" concurrentCalc="0"/>
</workbook>
</file>

<file path=xl/calcChain.xml><?xml version="1.0" encoding="utf-8"?>
<calcChain xmlns="http://schemas.openxmlformats.org/spreadsheetml/2006/main">
  <c r="N21" i="29" l="1"/>
  <c r="M6" i="25"/>
  <c r="K46" i="25"/>
  <c r="L46" i="25"/>
  <c r="M46" i="25"/>
  <c r="N46" i="25"/>
  <c r="K45" i="25"/>
  <c r="L45" i="25"/>
  <c r="M45" i="25"/>
  <c r="N45" i="25"/>
  <c r="K44" i="25"/>
  <c r="L44" i="25"/>
  <c r="M44" i="25"/>
  <c r="N44" i="25"/>
  <c r="K43" i="25"/>
  <c r="L43" i="25"/>
  <c r="M43" i="25"/>
  <c r="N43" i="25"/>
  <c r="K42" i="25"/>
  <c r="L42" i="25"/>
  <c r="M42" i="25"/>
  <c r="N42" i="25"/>
  <c r="O5" i="25"/>
  <c r="M9" i="25"/>
  <c r="E50" i="25"/>
  <c r="E54" i="25"/>
  <c r="L36" i="25"/>
  <c r="F45" i="25"/>
  <c r="F44" i="25"/>
  <c r="F43" i="25"/>
  <c r="F42" i="25"/>
  <c r="M12" i="28"/>
  <c r="L12" i="28"/>
  <c r="K12" i="28"/>
  <c r="J12" i="28"/>
  <c r="I12" i="28"/>
  <c r="H12" i="28"/>
  <c r="G12" i="28"/>
  <c r="F12" i="28"/>
  <c r="E12" i="28"/>
  <c r="D12" i="28"/>
  <c r="C12" i="28"/>
  <c r="E51" i="25"/>
  <c r="N13" i="27"/>
  <c r="M13" i="27"/>
  <c r="L13" i="27"/>
  <c r="K13" i="27"/>
  <c r="J13" i="27"/>
  <c r="I13" i="27"/>
  <c r="H13" i="27"/>
  <c r="G13" i="27"/>
  <c r="F13" i="27"/>
  <c r="E13" i="27"/>
  <c r="D13" i="27"/>
  <c r="P13" i="27"/>
  <c r="O9" i="25"/>
  <c r="P9" i="25"/>
  <c r="N36" i="25"/>
  <c r="D37" i="19"/>
  <c r="E37" i="19"/>
  <c r="J36" i="19"/>
  <c r="K36" i="19"/>
  <c r="C18" i="8"/>
  <c r="B19" i="8"/>
  <c r="V20" i="8"/>
  <c r="U21" i="8"/>
  <c r="C21" i="8"/>
  <c r="I18" i="8"/>
  <c r="M18" i="8"/>
  <c r="L38" i="25"/>
  <c r="M38" i="25"/>
  <c r="N38" i="25"/>
  <c r="D22" i="8"/>
  <c r="E23" i="8"/>
  <c r="B65" i="3"/>
  <c r="B58" i="3"/>
  <c r="B60" i="3"/>
  <c r="B59" i="3"/>
  <c r="B64" i="3"/>
  <c r="B66" i="3"/>
  <c r="B23" i="3"/>
  <c r="J22" i="8"/>
  <c r="K23" i="8"/>
  <c r="V22" i="8"/>
  <c r="AB22" i="8"/>
  <c r="AF22" i="8"/>
  <c r="F30" i="25"/>
  <c r="F31" i="25"/>
  <c r="F32" i="25"/>
  <c r="F33" i="25"/>
  <c r="F34" i="25"/>
  <c r="F35" i="25"/>
  <c r="F36" i="25"/>
  <c r="F37" i="25"/>
  <c r="F38" i="25"/>
  <c r="P32" i="25"/>
  <c r="M32" i="25"/>
  <c r="L33" i="25"/>
  <c r="M33" i="25"/>
  <c r="L34" i="25"/>
  <c r="M34" i="25"/>
  <c r="L35" i="25"/>
  <c r="M35" i="25"/>
  <c r="L28" i="25"/>
  <c r="M28" i="25"/>
  <c r="L29" i="25"/>
  <c r="M29" i="25"/>
  <c r="L30" i="25"/>
  <c r="M30" i="25"/>
  <c r="L31" i="25"/>
  <c r="M31" i="25"/>
  <c r="C6" i="26"/>
  <c r="B24" i="19"/>
  <c r="J55" i="19"/>
  <c r="B32" i="19"/>
  <c r="D32" i="19"/>
  <c r="E32" i="19"/>
  <c r="F32" i="19"/>
  <c r="G32" i="19"/>
  <c r="H32" i="19"/>
  <c r="J32" i="19"/>
  <c r="K55" i="19"/>
  <c r="K32" i="19"/>
  <c r="L55" i="19"/>
  <c r="L32" i="19"/>
  <c r="M55" i="19"/>
  <c r="M32" i="19"/>
  <c r="N55" i="19"/>
  <c r="N32" i="19"/>
  <c r="P55" i="19"/>
  <c r="P32" i="19"/>
  <c r="Q55" i="19"/>
  <c r="Q32" i="19"/>
  <c r="R55" i="19"/>
  <c r="R32" i="19"/>
  <c r="S55" i="19"/>
  <c r="S32" i="19"/>
  <c r="B51" i="19"/>
  <c r="B56" i="19"/>
  <c r="O6" i="25"/>
  <c r="P6" i="25"/>
  <c r="F19" i="25"/>
  <c r="F20" i="25"/>
  <c r="F21" i="25"/>
  <c r="F22" i="25"/>
  <c r="F23" i="25"/>
  <c r="F24" i="25"/>
  <c r="F25" i="25"/>
  <c r="F26" i="25"/>
  <c r="F27" i="25"/>
  <c r="F28" i="25"/>
  <c r="M7" i="25"/>
  <c r="O7" i="25"/>
  <c r="P7" i="25"/>
  <c r="N47" i="25"/>
  <c r="M8" i="25"/>
  <c r="B35" i="19"/>
  <c r="B8" i="19"/>
  <c r="D38" i="19"/>
  <c r="E34" i="19"/>
  <c r="E35" i="19"/>
  <c r="E36" i="19"/>
  <c r="B7" i="19"/>
  <c r="E39" i="19"/>
  <c r="F34" i="19"/>
  <c r="F35" i="19"/>
  <c r="F36" i="19"/>
  <c r="F38" i="19"/>
  <c r="B9" i="19"/>
  <c r="F40" i="19"/>
  <c r="B13" i="19"/>
  <c r="F41" i="19"/>
  <c r="F43" i="19"/>
  <c r="G34" i="19"/>
  <c r="G40" i="19"/>
  <c r="B14" i="19"/>
  <c r="G42" i="19"/>
  <c r="B17" i="19"/>
  <c r="G43" i="19"/>
  <c r="H34" i="19"/>
  <c r="H40" i="19"/>
  <c r="H42" i="19"/>
  <c r="J34" i="19"/>
  <c r="J38" i="19"/>
  <c r="J47" i="19"/>
  <c r="K34" i="19"/>
  <c r="K38" i="19"/>
  <c r="K39" i="19"/>
  <c r="K47" i="19"/>
  <c r="L34" i="19"/>
  <c r="L35" i="19"/>
  <c r="L37" i="19"/>
  <c r="L40" i="19"/>
  <c r="L41" i="19"/>
  <c r="L43" i="19"/>
  <c r="L46" i="19"/>
  <c r="L47" i="19"/>
  <c r="M47" i="19"/>
  <c r="N47" i="19"/>
  <c r="M34" i="19"/>
  <c r="M35" i="19"/>
  <c r="M37" i="19"/>
  <c r="M40" i="19"/>
  <c r="M42" i="19"/>
  <c r="M46" i="19"/>
  <c r="N34" i="19"/>
  <c r="N35" i="19"/>
  <c r="N37" i="19"/>
  <c r="N40" i="19"/>
  <c r="N42" i="19"/>
  <c r="N46" i="19"/>
  <c r="P34" i="19"/>
  <c r="P35" i="19"/>
  <c r="P37" i="19"/>
  <c r="P38" i="19"/>
  <c r="P46" i="19"/>
  <c r="Q34" i="19"/>
  <c r="Q35" i="19"/>
  <c r="Q37" i="19"/>
  <c r="Q40" i="19"/>
  <c r="Q46" i="19"/>
  <c r="R46" i="19"/>
  <c r="S46" i="19"/>
  <c r="R34" i="19"/>
  <c r="R40" i="19"/>
  <c r="S34" i="19"/>
  <c r="S39" i="19"/>
  <c r="P12" i="27"/>
  <c r="N11" i="27"/>
  <c r="R9" i="27"/>
  <c r="D11" i="27"/>
  <c r="C10" i="28"/>
  <c r="M10" i="28"/>
  <c r="N20" i="29"/>
  <c r="D14" i="29"/>
  <c r="N14" i="29"/>
  <c r="M14" i="29"/>
  <c r="L14" i="29"/>
  <c r="K14" i="29"/>
  <c r="J14" i="29"/>
  <c r="I14" i="29"/>
  <c r="H14" i="29"/>
  <c r="G14" i="29"/>
  <c r="F14" i="29"/>
  <c r="E14" i="29"/>
  <c r="L10" i="28"/>
  <c r="K10" i="28"/>
  <c r="J10" i="28"/>
  <c r="I10" i="28"/>
  <c r="H10" i="28"/>
  <c r="G10" i="28"/>
  <c r="F10" i="28"/>
  <c r="E10" i="28"/>
  <c r="D10" i="28"/>
  <c r="M11" i="27"/>
  <c r="L11" i="27"/>
  <c r="K11" i="27"/>
  <c r="J11" i="27"/>
  <c r="I11" i="27"/>
  <c r="H11" i="27"/>
  <c r="G11" i="27"/>
  <c r="F11" i="27"/>
  <c r="E11" i="27"/>
  <c r="T19" i="8"/>
  <c r="AE14" i="8"/>
  <c r="AG14" i="8"/>
  <c r="B28" i="3"/>
  <c r="B30" i="3"/>
  <c r="B32" i="3"/>
  <c r="B31" i="3"/>
  <c r="B36" i="3"/>
  <c r="B15" i="3"/>
  <c r="E52" i="25"/>
  <c r="Z19" i="8"/>
  <c r="B38" i="3"/>
  <c r="B16" i="3"/>
  <c r="H15" i="8"/>
  <c r="J15" i="8"/>
  <c r="I15" i="8"/>
  <c r="L15" i="8"/>
  <c r="K15" i="8"/>
  <c r="M15" i="8"/>
  <c r="N15" i="8"/>
  <c r="O15" i="8"/>
  <c r="S7" i="8"/>
  <c r="T7" i="8"/>
  <c r="U7" i="8"/>
  <c r="V7" i="8"/>
  <c r="W7" i="8"/>
  <c r="Y7" i="8"/>
  <c r="Z7" i="8"/>
  <c r="AA7" i="8"/>
  <c r="AB7" i="8"/>
  <c r="AC7" i="8"/>
  <c r="B21" i="19"/>
  <c r="Y12" i="8"/>
  <c r="S10" i="8"/>
  <c r="M16" i="8"/>
  <c r="O16" i="8"/>
  <c r="H8" i="8"/>
  <c r="L9" i="8"/>
  <c r="P9" i="8"/>
  <c r="O9" i="8"/>
  <c r="N9" i="8"/>
  <c r="M9" i="8"/>
  <c r="K8" i="8"/>
  <c r="J8" i="8"/>
  <c r="I8" i="8"/>
  <c r="P37" i="8"/>
  <c r="P15" i="8"/>
  <c r="B22" i="3"/>
  <c r="S8" i="8"/>
  <c r="T11" i="8"/>
  <c r="T8" i="8"/>
  <c r="B37" i="3"/>
  <c r="U11" i="8"/>
  <c r="U8" i="8"/>
  <c r="V11" i="8"/>
  <c r="V8" i="8"/>
  <c r="W11" i="8"/>
  <c r="W8" i="8"/>
  <c r="Y9" i="8"/>
  <c r="Z13" i="8"/>
  <c r="Z9" i="8"/>
  <c r="AA13" i="8"/>
  <c r="AA9" i="8"/>
  <c r="AB13" i="8"/>
  <c r="AB9" i="8"/>
  <c r="AC13" i="8"/>
  <c r="AC9" i="8"/>
  <c r="B37" i="8"/>
  <c r="L37" i="8"/>
  <c r="H37" i="8"/>
  <c r="E24" i="17"/>
  <c r="D42" i="25"/>
  <c r="E42" i="25"/>
  <c r="D43" i="25"/>
  <c r="E43" i="25"/>
  <c r="D44" i="25"/>
  <c r="E44" i="25"/>
  <c r="D45" i="25"/>
  <c r="E45" i="25"/>
  <c r="F47" i="25"/>
  <c r="E40" i="25"/>
  <c r="B56" i="3"/>
  <c r="B3" i="3"/>
  <c r="C38" i="3"/>
  <c r="C36" i="3"/>
  <c r="D28" i="17"/>
  <c r="E28" i="17"/>
  <c r="D25" i="17"/>
  <c r="D24" i="17"/>
  <c r="E26" i="17"/>
  <c r="D26" i="17"/>
  <c r="C32" i="3"/>
  <c r="C31" i="3"/>
  <c r="C30" i="3"/>
  <c r="C60" i="3"/>
  <c r="C59" i="3"/>
  <c r="C64" i="3"/>
  <c r="C66" i="3"/>
  <c r="B48" i="3"/>
  <c r="E9" i="11"/>
  <c r="F9" i="11"/>
  <c r="C10" i="11"/>
  <c r="E10" i="11"/>
  <c r="F10" i="11"/>
  <c r="C11" i="11"/>
  <c r="E11" i="11"/>
  <c r="F11" i="11"/>
  <c r="C12" i="11"/>
  <c r="E12" i="11"/>
  <c r="F12" i="11"/>
  <c r="C13" i="11"/>
  <c r="E13" i="11"/>
  <c r="F13" i="11"/>
  <c r="C14" i="11"/>
  <c r="E14" i="11"/>
  <c r="F14" i="11"/>
  <c r="C15" i="11"/>
  <c r="E15" i="11"/>
  <c r="F15" i="11"/>
  <c r="C16" i="11"/>
  <c r="E16" i="11"/>
  <c r="F16" i="11"/>
  <c r="C17" i="11"/>
  <c r="E17" i="11"/>
  <c r="F17" i="11"/>
  <c r="C18" i="11"/>
  <c r="E18" i="11"/>
  <c r="F18" i="11"/>
  <c r="C19" i="11"/>
  <c r="E19" i="11"/>
  <c r="F19" i="11"/>
  <c r="D20" i="11"/>
  <c r="C20" i="11"/>
  <c r="E20" i="11"/>
  <c r="F20" i="11"/>
  <c r="D21" i="11"/>
  <c r="C21" i="11"/>
  <c r="E21" i="11"/>
  <c r="F21" i="11"/>
  <c r="D22" i="11"/>
  <c r="C22" i="11"/>
  <c r="E22" i="11"/>
  <c r="F22" i="11"/>
  <c r="D23" i="11"/>
  <c r="C23" i="11"/>
  <c r="E23" i="11"/>
  <c r="F23" i="11"/>
  <c r="D24" i="11"/>
  <c r="C24" i="11"/>
  <c r="E24" i="11"/>
  <c r="F24" i="11"/>
  <c r="D25" i="11"/>
  <c r="C25" i="11"/>
  <c r="E25" i="11"/>
  <c r="F25" i="11"/>
  <c r="D26" i="11"/>
  <c r="C26" i="11"/>
  <c r="E26" i="11"/>
  <c r="F26" i="11"/>
  <c r="D27" i="11"/>
  <c r="C27" i="11"/>
  <c r="E27" i="11"/>
  <c r="F27" i="11"/>
  <c r="D28" i="11"/>
  <c r="C28" i="11"/>
  <c r="E28" i="11"/>
  <c r="F28" i="11"/>
  <c r="D29" i="11"/>
  <c r="C29" i="11"/>
  <c r="E29" i="11"/>
  <c r="F29" i="11"/>
  <c r="D30" i="11"/>
  <c r="C30" i="11"/>
  <c r="E30" i="11"/>
  <c r="F30" i="11"/>
  <c r="D31" i="11"/>
  <c r="C31" i="11"/>
  <c r="E31" i="11"/>
  <c r="F31" i="11"/>
  <c r="D32" i="11"/>
  <c r="C32" i="11"/>
  <c r="E32" i="11"/>
  <c r="F32" i="11"/>
  <c r="D33" i="11"/>
  <c r="C33" i="11"/>
  <c r="E33" i="11"/>
  <c r="F33" i="11"/>
  <c r="D34" i="11"/>
  <c r="C34" i="11"/>
  <c r="E34" i="11"/>
  <c r="F34" i="11"/>
  <c r="D35" i="11"/>
  <c r="C35" i="11"/>
  <c r="E35" i="11"/>
  <c r="F35" i="11"/>
  <c r="D36" i="11"/>
  <c r="C36" i="11"/>
  <c r="E36" i="11"/>
  <c r="F36" i="11"/>
  <c r="D37" i="11"/>
  <c r="C37" i="11"/>
  <c r="E37" i="11"/>
  <c r="F37" i="11"/>
  <c r="D38" i="11"/>
  <c r="C38" i="11"/>
  <c r="E38" i="11"/>
  <c r="F38" i="11"/>
  <c r="D39" i="11"/>
  <c r="C39" i="11"/>
  <c r="E39" i="11"/>
  <c r="F39" i="11"/>
  <c r="F45" i="11"/>
  <c r="E6" i="11"/>
  <c r="B55" i="8"/>
  <c r="D88" i="17"/>
  <c r="C70" i="17"/>
  <c r="C72" i="17"/>
  <c r="C77" i="17"/>
  <c r="C78" i="17"/>
  <c r="C79" i="17"/>
  <c r="C76" i="17"/>
  <c r="C75" i="17"/>
  <c r="C80" i="17"/>
  <c r="C81" i="17"/>
  <c r="C88" i="17"/>
  <c r="C84" i="17"/>
  <c r="C85" i="17"/>
  <c r="C71" i="17"/>
  <c r="D30" i="17"/>
  <c r="D45" i="11"/>
  <c r="B10" i="11"/>
  <c r="B11" i="11"/>
  <c r="B12" i="11"/>
  <c r="B13" i="11"/>
  <c r="B14" i="11"/>
  <c r="B15" i="11"/>
  <c r="B16" i="11"/>
  <c r="B17" i="11"/>
  <c r="B18" i="11"/>
  <c r="B19" i="11"/>
  <c r="B20" i="11"/>
  <c r="B21" i="11"/>
  <c r="B22" i="11"/>
  <c r="B23" i="11"/>
  <c r="B24" i="11"/>
  <c r="B25" i="11"/>
  <c r="B26" i="11"/>
  <c r="B27" i="11"/>
  <c r="B28" i="11"/>
  <c r="B29" i="11"/>
  <c r="B30" i="11"/>
  <c r="B31" i="11"/>
  <c r="B32" i="11"/>
  <c r="B33" i="11"/>
  <c r="B34" i="11"/>
  <c r="B35" i="11"/>
  <c r="B36" i="11"/>
  <c r="B37" i="11"/>
  <c r="B38" i="11"/>
  <c r="B39" i="11"/>
  <c r="C45" i="17"/>
  <c r="D31" i="17"/>
  <c r="A22" i="8"/>
  <c r="A20" i="8"/>
  <c r="A18" i="8"/>
  <c r="A16" i="8"/>
  <c r="A7" i="8"/>
  <c r="B7" i="3"/>
  <c r="D62" i="19"/>
  <c r="A7" i="19"/>
  <c r="A8" i="19"/>
  <c r="A9" i="19"/>
  <c r="A12" i="19"/>
  <c r="B12" i="19"/>
  <c r="A13" i="19"/>
  <c r="A14" i="19"/>
  <c r="A16" i="19"/>
  <c r="A17" i="19"/>
  <c r="A42" i="19"/>
  <c r="A41" i="19"/>
  <c r="C45" i="3"/>
  <c r="O18" i="11"/>
  <c r="E28" i="3"/>
  <c r="O11" i="11"/>
  <c r="O12" i="11"/>
  <c r="O13" i="11"/>
  <c r="O14" i="11"/>
  <c r="O15" i="11"/>
  <c r="O16" i="11"/>
  <c r="O17" i="11"/>
  <c r="O19" i="11"/>
  <c r="O20" i="11"/>
  <c r="O21" i="11"/>
  <c r="O22" i="11"/>
  <c r="O23" i="11"/>
  <c r="O24" i="11"/>
  <c r="O25" i="11"/>
  <c r="O26" i="11"/>
  <c r="O27" i="11"/>
  <c r="O28" i="11"/>
  <c r="O10" i="11"/>
  <c r="N19" i="29"/>
  <c r="M4" i="25"/>
  <c r="J18" i="8"/>
  <c r="K18" i="8"/>
  <c r="H19" i="8"/>
  <c r="O18" i="8"/>
  <c r="D18" i="8"/>
  <c r="E18" i="8"/>
  <c r="W23" i="8"/>
  <c r="AC23" i="8"/>
  <c r="AG23" i="8"/>
  <c r="W20" i="8"/>
  <c r="D20" i="8"/>
  <c r="E20" i="8"/>
  <c r="P19" i="8"/>
  <c r="N18" i="8"/>
  <c r="M22" i="8"/>
  <c r="N23" i="8"/>
  <c r="AB20" i="8"/>
  <c r="AC20" i="8"/>
  <c r="AF20" i="8"/>
  <c r="AG20" i="8"/>
  <c r="D51" i="19"/>
  <c r="D56" i="19"/>
  <c r="P11" i="27"/>
  <c r="E51" i="19"/>
  <c r="F37" i="19"/>
  <c r="L36" i="19"/>
  <c r="K51" i="19"/>
  <c r="J51" i="19"/>
  <c r="H44" i="19"/>
  <c r="P16" i="8"/>
  <c r="L17" i="8"/>
  <c r="M43" i="19"/>
  <c r="N16" i="8"/>
  <c r="AA21" i="8"/>
  <c r="AE21" i="8"/>
  <c r="U18" i="8"/>
  <c r="AF14" i="8"/>
  <c r="AH14" i="8"/>
  <c r="M36" i="25"/>
  <c r="Q13" i="27"/>
  <c r="Q12" i="27"/>
  <c r="P5" i="25"/>
  <c r="P11" i="25"/>
  <c r="D50" i="19"/>
  <c r="D49" i="19"/>
  <c r="L51" i="19"/>
  <c r="M36" i="19"/>
  <c r="N36" i="19"/>
  <c r="P36" i="19"/>
  <c r="J56" i="19"/>
  <c r="J49" i="19"/>
  <c r="J50" i="19"/>
  <c r="F51" i="19"/>
  <c r="G37" i="19"/>
  <c r="E49" i="19"/>
  <c r="E56" i="19"/>
  <c r="E50" i="19"/>
  <c r="K56" i="19"/>
  <c r="K49" i="19"/>
  <c r="K50" i="19"/>
  <c r="N44" i="19"/>
  <c r="J20" i="8"/>
  <c r="V18" i="8"/>
  <c r="Q11" i="25"/>
  <c r="B46" i="3"/>
  <c r="C46" i="3"/>
  <c r="Q36" i="19"/>
  <c r="P51" i="19"/>
  <c r="H37" i="19"/>
  <c r="H51" i="19"/>
  <c r="G51" i="19"/>
  <c r="L49" i="19"/>
  <c r="L50" i="19"/>
  <c r="L56" i="19"/>
  <c r="N51" i="19"/>
  <c r="N49" i="19"/>
  <c r="F50" i="19"/>
  <c r="F56" i="19"/>
  <c r="F49" i="19"/>
  <c r="M51" i="19"/>
  <c r="M50" i="19"/>
  <c r="M20" i="8"/>
  <c r="I21" i="8"/>
  <c r="K20" i="8"/>
  <c r="W18" i="8"/>
  <c r="B50" i="3"/>
  <c r="C50" i="3"/>
  <c r="B20" i="3"/>
  <c r="D27" i="17"/>
  <c r="E27" i="17"/>
  <c r="B68" i="3"/>
  <c r="C68" i="3"/>
  <c r="N50" i="19"/>
  <c r="B65" i="19"/>
  <c r="C6" i="8"/>
  <c r="C31" i="8"/>
  <c r="D57" i="17"/>
  <c r="N56" i="19"/>
  <c r="M49" i="19"/>
  <c r="M56" i="19"/>
  <c r="H49" i="19"/>
  <c r="H50" i="19"/>
  <c r="H56" i="19"/>
  <c r="P50" i="19"/>
  <c r="P56" i="19"/>
  <c r="P49" i="19"/>
  <c r="F62" i="19"/>
  <c r="Q51" i="19"/>
  <c r="R36" i="19"/>
  <c r="G56" i="19"/>
  <c r="G49" i="19"/>
  <c r="G50" i="19"/>
  <c r="N20" i="8"/>
  <c r="AA18" i="8"/>
  <c r="B21" i="3"/>
  <c r="E6" i="8"/>
  <c r="E31" i="8"/>
  <c r="E36" i="8"/>
  <c r="B70" i="3"/>
  <c r="D6" i="8"/>
  <c r="D31" i="8"/>
  <c r="D58" i="17"/>
  <c r="B6" i="8"/>
  <c r="B31" i="8"/>
  <c r="D56" i="17"/>
  <c r="D47" i="17"/>
  <c r="R51" i="19"/>
  <c r="S36" i="19"/>
  <c r="S51" i="19"/>
  <c r="C35" i="8"/>
  <c r="C37" i="8"/>
  <c r="Q50" i="19"/>
  <c r="Q56" i="19"/>
  <c r="Q49" i="19"/>
  <c r="B62" i="19"/>
  <c r="D53" i="17"/>
  <c r="O21" i="8"/>
  <c r="AB18" i="8"/>
  <c r="E35" i="8"/>
  <c r="E37" i="8"/>
  <c r="D59" i="17"/>
  <c r="D36" i="8"/>
  <c r="D35" i="8"/>
  <c r="B63" i="19"/>
  <c r="R56" i="19"/>
  <c r="R49" i="19"/>
  <c r="R50" i="19"/>
  <c r="T51" i="19"/>
  <c r="G62" i="19"/>
  <c r="B66" i="19"/>
  <c r="D68" i="19"/>
  <c r="H6" i="8"/>
  <c r="H31" i="8"/>
  <c r="I6" i="8"/>
  <c r="I31" i="8"/>
  <c r="I35" i="8"/>
  <c r="I37" i="8"/>
  <c r="Z6" i="8"/>
  <c r="Z31" i="8"/>
  <c r="M6" i="8"/>
  <c r="S6" i="8"/>
  <c r="S31" i="8"/>
  <c r="S34" i="8"/>
  <c r="S37" i="8"/>
  <c r="V6" i="8"/>
  <c r="V31" i="8"/>
  <c r="Y6" i="8"/>
  <c r="Y31" i="8"/>
  <c r="Y34" i="8"/>
  <c r="Y37" i="8"/>
  <c r="AB6" i="8"/>
  <c r="AB31" i="8"/>
  <c r="AA6" i="8"/>
  <c r="AA31" i="8"/>
  <c r="AA34" i="8"/>
  <c r="L6" i="8"/>
  <c r="L31" i="8"/>
  <c r="T6" i="8"/>
  <c r="T31" i="8"/>
  <c r="T34" i="8"/>
  <c r="T37" i="8"/>
  <c r="J6" i="8"/>
  <c r="W6" i="8"/>
  <c r="W31" i="8"/>
  <c r="D44" i="17"/>
  <c r="U6" i="8"/>
  <c r="U31" i="8"/>
  <c r="AC6" i="8"/>
  <c r="S49" i="19"/>
  <c r="B64" i="19"/>
  <c r="D46" i="17"/>
  <c r="D55" i="17"/>
  <c r="S56" i="19"/>
  <c r="S50" i="19"/>
  <c r="H62" i="19"/>
  <c r="AC18" i="8"/>
  <c r="D37" i="8"/>
  <c r="AA36" i="8"/>
  <c r="AC31" i="8"/>
  <c r="AC34" i="8"/>
  <c r="T56" i="19"/>
  <c r="B59" i="19"/>
  <c r="B60" i="19"/>
  <c r="D43" i="17"/>
  <c r="D61" i="17"/>
  <c r="U34" i="8"/>
  <c r="U35" i="8"/>
  <c r="Z35" i="8"/>
  <c r="Z34" i="8"/>
  <c r="V35" i="8"/>
  <c r="V34" i="8"/>
  <c r="V36" i="8"/>
  <c r="I62" i="19"/>
  <c r="W36" i="8"/>
  <c r="W34" i="8"/>
  <c r="W35" i="8"/>
  <c r="T50" i="19"/>
  <c r="T49" i="19"/>
  <c r="AE6" i="8"/>
  <c r="D45" i="17"/>
  <c r="D60" i="17"/>
  <c r="AA35" i="8"/>
  <c r="K6" i="8"/>
  <c r="K31" i="8"/>
  <c r="J31" i="8"/>
  <c r="N6" i="8"/>
  <c r="M31" i="8"/>
  <c r="AB34" i="8"/>
  <c r="AB36" i="8"/>
  <c r="AB35" i="8"/>
  <c r="AA37" i="8"/>
  <c r="AC35" i="8"/>
  <c r="AC36" i="8"/>
  <c r="B70" i="19"/>
  <c r="B71" i="19"/>
  <c r="B73" i="19"/>
  <c r="B50" i="8"/>
  <c r="D75" i="17"/>
  <c r="E75" i="17"/>
  <c r="B68" i="19"/>
  <c r="B69" i="19"/>
  <c r="M35" i="8"/>
  <c r="M36" i="8"/>
  <c r="D48" i="17"/>
  <c r="D52" i="17"/>
  <c r="D54" i="17"/>
  <c r="U37" i="8"/>
  <c r="O6" i="8"/>
  <c r="N31" i="8"/>
  <c r="J36" i="8"/>
  <c r="J35" i="8"/>
  <c r="AF6" i="8"/>
  <c r="AE31" i="8"/>
  <c r="W37" i="8"/>
  <c r="V37" i="8"/>
  <c r="Z37" i="8"/>
  <c r="K36" i="8"/>
  <c r="K35" i="8"/>
  <c r="AI34" i="8"/>
  <c r="AB37" i="8"/>
  <c r="AC37" i="8"/>
  <c r="D50" i="8"/>
  <c r="I48" i="8"/>
  <c r="K37" i="8"/>
  <c r="AE35" i="8"/>
  <c r="AE37" i="8"/>
  <c r="D62" i="17"/>
  <c r="N36" i="8"/>
  <c r="N35" i="8"/>
  <c r="J37" i="8"/>
  <c r="P6" i="8"/>
  <c r="P31" i="8"/>
  <c r="O31" i="8"/>
  <c r="O35" i="8"/>
  <c r="O37" i="8"/>
  <c r="M37" i="8"/>
  <c r="AG6" i="8"/>
  <c r="AF31" i="8"/>
  <c r="B45" i="8"/>
  <c r="B41" i="8"/>
  <c r="AH6" i="8"/>
  <c r="AH31" i="8"/>
  <c r="B62" i="8"/>
  <c r="D85" i="17"/>
  <c r="AG31" i="8"/>
  <c r="E59" i="17"/>
  <c r="AF36" i="8"/>
  <c r="AF35" i="8"/>
  <c r="B57" i="8"/>
  <c r="N37" i="8"/>
  <c r="D71" i="17"/>
  <c r="D45" i="8"/>
  <c r="I45" i="8"/>
  <c r="D77" i="17"/>
  <c r="E77" i="17"/>
  <c r="AI31" i="8"/>
  <c r="D84" i="17"/>
  <c r="D89" i="17"/>
  <c r="AG36" i="8"/>
  <c r="AI36" i="8"/>
  <c r="AG35" i="8"/>
  <c r="AI35" i="8"/>
  <c r="B46" i="8"/>
  <c r="D64" i="17"/>
  <c r="B60" i="8"/>
  <c r="D86" i="17"/>
  <c r="AF37" i="8"/>
  <c r="B47" i="8"/>
  <c r="B42" i="8"/>
  <c r="E61" i="17"/>
  <c r="D63" i="17"/>
  <c r="D46" i="8"/>
  <c r="I46" i="8"/>
  <c r="D78" i="17"/>
  <c r="E78" i="17"/>
  <c r="AG37" i="8"/>
  <c r="AI37" i="8"/>
  <c r="B48" i="8"/>
  <c r="B64" i="8"/>
  <c r="E60" i="17"/>
  <c r="E62" i="17"/>
  <c r="D65" i="17"/>
  <c r="D72" i="17"/>
  <c r="B43" i="8"/>
  <c r="D70" i="17"/>
  <c r="D76" i="17"/>
  <c r="E76" i="17"/>
  <c r="D48" i="8"/>
  <c r="D52" i="8"/>
  <c r="J46" i="8"/>
  <c r="B52" i="8"/>
  <c r="D47" i="8"/>
  <c r="I47" i="8"/>
  <c r="D79" i="17"/>
  <c r="E79" i="17"/>
  <c r="B70" i="8"/>
  <c r="B71" i="8"/>
  <c r="J48" i="8"/>
  <c r="J45" i="8"/>
  <c r="D80" i="17"/>
  <c r="E80" i="17"/>
  <c r="B53" i="8"/>
  <c r="D81" i="17"/>
  <c r="J47" i="8"/>
</calcChain>
</file>

<file path=xl/sharedStrings.xml><?xml version="1.0" encoding="utf-8"?>
<sst xmlns="http://schemas.openxmlformats.org/spreadsheetml/2006/main" count="837" uniqueCount="411">
  <si>
    <t>Assumptions, parameters, and related information</t>
  </si>
  <si>
    <t>Parameters values</t>
  </si>
  <si>
    <t>Number of blood samples sent for CD4 testing annually</t>
  </si>
  <si>
    <t>Proportion of all samples with CD4 results &lt; 100</t>
  </si>
  <si>
    <t>Of all CD4 &lt; 100 results, proportion from pre-ART patients</t>
  </si>
  <si>
    <t>Proportion of CD4 &lt; 100 CrAg screened</t>
  </si>
  <si>
    <t xml:space="preserve"> </t>
  </si>
  <si>
    <t>Notes</t>
  </si>
  <si>
    <t>Proportion of those who test CrAg+ started on preemptive fluconazole treatment</t>
  </si>
  <si>
    <t>Proportion of those hospitalized with CM who survive the hospital</t>
  </si>
  <si>
    <t>Cost of preemptive fluconozole treatment (full adherence)</t>
  </si>
  <si>
    <t>See calculations below.</t>
  </si>
  <si>
    <t>Cost of preemptive fluconozole treatment (partial-adherence)</t>
  </si>
  <si>
    <t>Other costs associated with outpatient visits</t>
  </si>
  <si>
    <t>Assumption that patients returning for HIV care and treatment.  Additional costs just from CrAg care negligible.</t>
  </si>
  <si>
    <t>Total in-patient costs per hospitalization if patient survives</t>
  </si>
  <si>
    <t>Assumes patient receives recommended package and survives hospital stay</t>
  </si>
  <si>
    <t>Total in-patient costs per hospitalization if patient dies</t>
  </si>
  <si>
    <t>Cost of maintenance fluconozole treatment (post-hospitalization; full adherence)</t>
  </si>
  <si>
    <t>Cost of maintenance fluconozole treatment (post-hospitalization; non-adherence)</t>
  </si>
  <si>
    <t>Cost of preemptive fluconazole treatment (outpatient)</t>
  </si>
  <si>
    <t>Number of tablets per package</t>
  </si>
  <si>
    <t>Cost per 200 mg tablet</t>
  </si>
  <si>
    <t>Cost per 400 mgs (2 tablets)</t>
  </si>
  <si>
    <t>Cost per 800 mgs (4 tablets)</t>
  </si>
  <si>
    <t>Days 800 mgs</t>
  </si>
  <si>
    <t>Days 400 mgs</t>
  </si>
  <si>
    <t>Days 200 mgs</t>
  </si>
  <si>
    <t>Definition of "non-adherence' (as proportion of full adherence)</t>
  </si>
  <si>
    <t>Cost of preemptive fluconazole (non-adherence)</t>
  </si>
  <si>
    <t>Cost of care and treatment if hospitalized</t>
  </si>
  <si>
    <t>In-patient care and treatment costs</t>
  </si>
  <si>
    <t>Additional hospital costs due to death (managing remains, etc.)</t>
  </si>
  <si>
    <t>Total costs of in-patient care and treatment if patient dies in hospital</t>
  </si>
  <si>
    <t>Cost of maintenance fluconazole treatment (as outpatient)</t>
  </si>
  <si>
    <t>Cost of maintenance fluconazole treatment (post-hospital), full adherence</t>
  </si>
  <si>
    <t>Cost of maintenance fluconazole (non-adherence)</t>
  </si>
  <si>
    <t>Total cost if hospitalized (full hospital care and adherence to maintenance fluconazole)</t>
  </si>
  <si>
    <t>Cost of screening module (reflexive screening policy)</t>
  </si>
  <si>
    <t>Arm # in screening flow chart</t>
  </si>
  <si>
    <r>
      <t xml:space="preserve">CD4 result </t>
    </r>
    <r>
      <rPr>
        <u/>
        <sz val="11"/>
        <color theme="1"/>
        <rFont val="Calibri"/>
        <family val="2"/>
        <scheme val="minor"/>
      </rPr>
      <t>&lt;</t>
    </r>
    <r>
      <rPr>
        <sz val="11"/>
        <color theme="1"/>
        <rFont val="Calibri"/>
        <family val="2"/>
        <scheme val="minor"/>
      </rPr>
      <t xml:space="preserve"> 100</t>
    </r>
  </si>
  <si>
    <t>CrAg testing conducted</t>
  </si>
  <si>
    <t>Patient returned for results</t>
  </si>
  <si>
    <t>.</t>
  </si>
  <si>
    <t>Summary</t>
  </si>
  <si>
    <t>Total</t>
  </si>
  <si>
    <t>Arm # in treatment flow chart</t>
  </si>
  <si>
    <t>Final health outcome</t>
  </si>
  <si>
    <t>Final number of patients in each treatment arm</t>
  </si>
  <si>
    <t>Cost of preemptive fluconazole treatment</t>
  </si>
  <si>
    <t>Cost of in-patient hospitalization</t>
  </si>
  <si>
    <t>Cost of maintenance fluconazole treatment</t>
  </si>
  <si>
    <t>Total cost of care and treatment</t>
  </si>
  <si>
    <t>Tablets of fluconazole for preemptive treatment</t>
  </si>
  <si>
    <t>Tablets of fluconazole for maintenance treatment</t>
  </si>
  <si>
    <t>Tablets of fluconazole total</t>
  </si>
  <si>
    <t>See sheet labeled "Years of Life Lost Calculation"</t>
  </si>
  <si>
    <t>Outcomes</t>
  </si>
  <si>
    <t>Years of life lost calculations</t>
  </si>
  <si>
    <t>Male</t>
  </si>
  <si>
    <t>Female</t>
  </si>
  <si>
    <t>r</t>
  </si>
  <si>
    <t>Age of death</t>
  </si>
  <si>
    <t>Years of life lost</t>
  </si>
  <si>
    <t>Discounted years of life lost</t>
  </si>
  <si>
    <t>Which year was lost</t>
  </si>
  <si>
    <t>t</t>
  </si>
  <si>
    <t>Year Lost (either disability weight or death)</t>
  </si>
  <si>
    <t>Discrete time discount factor</t>
  </si>
  <si>
    <t>Discounted Year Lost</t>
  </si>
  <si>
    <t>Average</t>
  </si>
  <si>
    <t>ex - expectation of life at age x</t>
  </si>
  <si>
    <t>&lt;1 year</t>
  </si>
  <si>
    <t>5-9 years</t>
  </si>
  <si>
    <t>10-14 years</t>
  </si>
  <si>
    <t>15-19  years</t>
  </si>
  <si>
    <t>20-24 years</t>
  </si>
  <si>
    <t>25-29 years</t>
  </si>
  <si>
    <t>30-34 years</t>
  </si>
  <si>
    <t>Base case</t>
  </si>
  <si>
    <t>35-39 years</t>
  </si>
  <si>
    <t>40-44 years</t>
  </si>
  <si>
    <t>45-49 years</t>
  </si>
  <si>
    <t>50-54 years</t>
  </si>
  <si>
    <t>55-59 years</t>
  </si>
  <si>
    <t>60-64 years</t>
  </si>
  <si>
    <t>65-69 years</t>
  </si>
  <si>
    <t>70-74 years</t>
  </si>
  <si>
    <t>75-79 years</t>
  </si>
  <si>
    <t>80-84 years</t>
  </si>
  <si>
    <t>Source: WHO Global Health Observatory at: http://apps.who.int/gho/data/?theme=main&amp;vid=61540</t>
  </si>
  <si>
    <t>Sum of Years Lost</t>
  </si>
  <si>
    <t>Sum of Discounted Year Lost Column</t>
  </si>
  <si>
    <t>Number of patients in patient category from cost of screening analysis</t>
  </si>
  <si>
    <t>Incident CrAg+</t>
  </si>
  <si>
    <t>Proportion who survive hospitalization who adhere to post-hospitalization maintenance fluconazole treatment</t>
  </si>
  <si>
    <t>Preemptive treatment costs</t>
  </si>
  <si>
    <t>Hospitalization costs</t>
  </si>
  <si>
    <t>Cost of preemptive fluconazole treatment (PFT)), full adherence</t>
  </si>
  <si>
    <t>In-patient days</t>
  </si>
  <si>
    <t>If patient dies in hospital, share of 15 days prior to death</t>
  </si>
  <si>
    <t>Unit cost of CrAg test (reflexive)</t>
  </si>
  <si>
    <t>Preemptive fluconazole treatment (outpatient)</t>
  </si>
  <si>
    <t>See sheet "Parameters-Treatment" for details</t>
  </si>
  <si>
    <t>Hospitalization and treatment for cryptococcal meningitis</t>
  </si>
  <si>
    <t>Post-hospital maintenance fluconazole treatment (outpatient)</t>
  </si>
  <si>
    <t>Prior CM</t>
  </si>
  <si>
    <t>Prevalence based on test results</t>
  </si>
  <si>
    <t xml:space="preserve">     CD4 result &gt; 100</t>
  </si>
  <si>
    <t xml:space="preserve">    CrAg testing not conducted</t>
  </si>
  <si>
    <t>Total number of annual CD4 tests</t>
  </si>
  <si>
    <t>Total number per arm in arm</t>
  </si>
  <si>
    <t>Patient prior CM</t>
  </si>
  <si>
    <t>Proportions:</t>
  </si>
  <si>
    <t>CD4 &gt; 100</t>
  </si>
  <si>
    <t>Categories of patients for treatment cost module</t>
  </si>
  <si>
    <t>Final distribution of all patients</t>
  </si>
  <si>
    <t>Total number screened</t>
  </si>
  <si>
    <t>Table 3.  Outcomes from screening modules</t>
  </si>
  <si>
    <t>Disability adjusted life years lost per death (3% discount rate)</t>
  </si>
  <si>
    <t>Year for analysis</t>
  </si>
  <si>
    <t>Types of costs</t>
  </si>
  <si>
    <t>Other</t>
  </si>
  <si>
    <t>USD</t>
  </si>
  <si>
    <t>Table 1. Distribution of CrAg in population</t>
  </si>
  <si>
    <t>Table 2.  Cost of screening and treatment and related assumptions</t>
  </si>
  <si>
    <t>Unit cost (200 mg fluconazole tablet)</t>
  </si>
  <si>
    <t>This sheet contains summary information from the analysis as well as tables provided in the manuscript.</t>
  </si>
  <si>
    <t>See sheet "Years of Life Lost Calculation"</t>
  </si>
  <si>
    <t>This file contains the model for evaluating costs and outcomes from CrAg screening.</t>
  </si>
  <si>
    <t>Table of Contents</t>
  </si>
  <si>
    <t>Assumption.  No data.</t>
  </si>
  <si>
    <t>Parameters-Treatment</t>
  </si>
  <si>
    <t>This sheet contains main parameters for treatment cost modules, includes assumptions and calculations for basic unit costs for treatment.</t>
  </si>
  <si>
    <t>Years of Life Lost Calculation</t>
  </si>
  <si>
    <t>Proportion CrAg-</t>
  </si>
  <si>
    <t>Proportion incident CrAg+</t>
  </si>
  <si>
    <t>Among incident CrAg+</t>
  </si>
  <si>
    <t>Proportion initiated on ART (quickly enough) if not screened</t>
  </si>
  <si>
    <t>Incident patient CrAg -</t>
  </si>
  <si>
    <t>Incident patient CrAg+</t>
  </si>
  <si>
    <t>Missed and develops CM</t>
  </si>
  <si>
    <t xml:space="preserve">           proportion that develops CM</t>
  </si>
  <si>
    <t xml:space="preserve">           proportion that does not develops CM</t>
  </si>
  <si>
    <t>Patient does not return for results</t>
  </si>
  <si>
    <t>Identified for preemptive treatment</t>
  </si>
  <si>
    <t>Patients identified for preemptive treatment</t>
  </si>
  <si>
    <t>Total incident CrAg+ patients</t>
  </si>
  <si>
    <t>Proportion who return for CD4 results quickly enough</t>
  </si>
  <si>
    <t>CrAg-</t>
  </si>
  <si>
    <t>Proportion who develop CM if no preemptive treatment</t>
  </si>
  <si>
    <t>Proportion who do not develop CM if no preemptive treatment</t>
  </si>
  <si>
    <t>Proportion of patients who develop CM who present at a hospital</t>
  </si>
  <si>
    <t xml:space="preserve">Linked to RP screening cost sheet </t>
  </si>
  <si>
    <t>Proportion test CrAg+ not started on preemptive fluconazole treatment</t>
  </si>
  <si>
    <t>Proportion of those hospitalized who do not survive hospitalization</t>
  </si>
  <si>
    <t>Dies in hospital</t>
  </si>
  <si>
    <t>Proportion who survive hospitalization who fail post-hospitalization maintenance fluconazole treatment</t>
  </si>
  <si>
    <t>Proportion CSF- and successful on preemptive treatment</t>
  </si>
  <si>
    <t>Proportion fails on preemptive treatment (CSF+ and failures for CSF-)</t>
  </si>
  <si>
    <t>Proportion of patients who develop CM who do not present to a hospital</t>
  </si>
  <si>
    <t>Total Screened</t>
  </si>
  <si>
    <t xml:space="preserve">Identified for preemptive treatment  </t>
  </si>
  <si>
    <t>Missed but does not develop CM</t>
  </si>
  <si>
    <t>Total incident CrAg+</t>
  </si>
  <si>
    <t>Known deaths</t>
  </si>
  <si>
    <t>CrAg Negative</t>
  </si>
  <si>
    <t>CD4 count &gt;100</t>
  </si>
  <si>
    <t>Missed (High Titre) Develops CM)</t>
  </si>
  <si>
    <t>Missed (Low Titre), Devlops CM</t>
  </si>
  <si>
    <t>Missed (Low Titre), No CM</t>
  </si>
  <si>
    <r>
      <t xml:space="preserve"> </t>
    </r>
    <r>
      <rPr>
        <b/>
        <sz val="11"/>
        <rFont val="Calibri"/>
        <family val="2"/>
        <scheme val="minor"/>
      </rPr>
      <t>Missed (Low Titre), Devlops CM</t>
    </r>
  </si>
  <si>
    <t xml:space="preserve"> Prior CM episode</t>
  </si>
  <si>
    <t>Grouping</t>
  </si>
  <si>
    <t>Not Hospitalised; Dies at home</t>
  </si>
  <si>
    <t>Missed, Develop CM Not hospitalised (RP Arms 4,5,10,11)</t>
  </si>
  <si>
    <t>Missed, Develop CM,  Hospitalised</t>
  </si>
  <si>
    <t>Survives hospital, successful maintenance</t>
  </si>
  <si>
    <t>Fails maintenance, relapse CM</t>
  </si>
  <si>
    <t>Never develop CM</t>
  </si>
  <si>
    <t>Identfied for pre-emptive treatment, gets Fluconazole, High Titre</t>
  </si>
  <si>
    <t>Successful preemptive treatment, survives</t>
  </si>
  <si>
    <t>Fails preemptive  treatment, not hospitalised dies at home</t>
  </si>
  <si>
    <t>Fails preemptive  treatment, hospitalised Dies in hospital</t>
  </si>
  <si>
    <t>Identfied for pre-emptive treatment, gets Fluconazole, Low Titre</t>
  </si>
  <si>
    <t xml:space="preserve">     proportion Low Titre at time of screening</t>
  </si>
  <si>
    <t xml:space="preserve">      Proportion High Titre at time of screening</t>
  </si>
  <si>
    <t>Among incident CrAg+ but Low Titre</t>
  </si>
  <si>
    <t>Proportion not initiated on ART (quickly enough) if not screened)</t>
  </si>
  <si>
    <t>Cost per + patient identified</t>
  </si>
  <si>
    <t>Proportion Low titre at time of screening and initiation of preemptive fluconazole</t>
  </si>
  <si>
    <t>Proportion successful on preemptive fluconazole if low titre</t>
  </si>
  <si>
    <t>Linked to RP screening cost sheet (combines those already high titre with those low titre but go on to develop CM)</t>
  </si>
  <si>
    <t>Proportion CrAg+, high titre</t>
  </si>
  <si>
    <t>Proportion CrAg+, low titre</t>
  </si>
  <si>
    <t>Proportion (high titre) successful PFT, survive</t>
  </si>
  <si>
    <t>Proportion (high titre) unsuccessful PFT, fail</t>
  </si>
  <si>
    <t>Proportion (low titre) successful PFT, survive</t>
  </si>
  <si>
    <t>Proportion (low titre) unsuccessful PFT, fail</t>
  </si>
  <si>
    <t>Proportion, CrAg +, Early CM, hospitalised</t>
  </si>
  <si>
    <t>Dies in Hospital</t>
  </si>
  <si>
    <t>Table 4. Outcomes from Treatment module</t>
  </si>
  <si>
    <t xml:space="preserve">CrAg + and targeted for treatment </t>
  </si>
  <si>
    <t xml:space="preserve">                   Dies at home</t>
  </si>
  <si>
    <t xml:space="preserve">                   Dies at hospital</t>
  </si>
  <si>
    <t xml:space="preserve">                    Survive</t>
  </si>
  <si>
    <t xml:space="preserve">                   Relapse CM</t>
  </si>
  <si>
    <t xml:space="preserve">          Missed and develops CM</t>
  </si>
  <si>
    <t xml:space="preserve">         Patients Identified for Early  CM and treatment</t>
  </si>
  <si>
    <t>Cost of Fluconazole per Package (28 Tablets, 200 mg), Pula</t>
  </si>
  <si>
    <t>Dies</t>
  </si>
  <si>
    <t>Missed but does not develop CM and survives</t>
  </si>
  <si>
    <t>Survives</t>
  </si>
  <si>
    <t>CM relapse</t>
  </si>
  <si>
    <t>Number of patients with unknown health outcome (relapse CM)</t>
  </si>
  <si>
    <t>Total known to survive</t>
  </si>
  <si>
    <t>Note:  Total number in treatment cost analysis</t>
  </si>
  <si>
    <t>Table 5. Summary Results (per 100,000 CD4 tests)</t>
  </si>
  <si>
    <t>Total cost of screening</t>
  </si>
  <si>
    <t>Hospital cost share of total costs</t>
  </si>
  <si>
    <t>Total cost (screening + treatment)</t>
  </si>
  <si>
    <t>Know survivors</t>
  </si>
  <si>
    <t>Years of life Lived (discounted)</t>
  </si>
  <si>
    <t>Total years of life lived all survivors</t>
  </si>
  <si>
    <t>Number 200 mg tablets</t>
  </si>
  <si>
    <t>Shillings</t>
  </si>
  <si>
    <t>Immy</t>
  </si>
  <si>
    <t>1 USD</t>
  </si>
  <si>
    <t>Unit cost of CrAg test (Shillings; 2017)</t>
  </si>
  <si>
    <t>Unit cost screen (Shillings)</t>
  </si>
  <si>
    <t>Cost for screening (Shillings)</t>
  </si>
  <si>
    <t>JMS -MSH price guide</t>
  </si>
  <si>
    <t>Cost of Fluconazole per Package (20 Tablets, 200 mg)</t>
  </si>
  <si>
    <t>Hospital supplies</t>
  </si>
  <si>
    <t>Personnel</t>
  </si>
  <si>
    <t xml:space="preserve">Patient day equivalent cost per day </t>
  </si>
  <si>
    <t>Total costs for in-patient care and treatment if patient survives full treatment (UGx)</t>
  </si>
  <si>
    <t>Ugx</t>
  </si>
  <si>
    <t>2016 USD</t>
  </si>
  <si>
    <t>Assumption</t>
  </si>
  <si>
    <t>(including maintenance)</t>
  </si>
  <si>
    <t>MSH website</t>
  </si>
  <si>
    <t>Worldbank.org</t>
  </si>
  <si>
    <t>Source</t>
  </si>
  <si>
    <t>2016 annual average exchange rate</t>
  </si>
  <si>
    <t>2016 exchange rate (Ugx/USD)</t>
  </si>
  <si>
    <t>Ugx 2016</t>
  </si>
  <si>
    <t>USD 2016</t>
  </si>
  <si>
    <t>3420 Shillings =</t>
  </si>
  <si>
    <t>2012 exchange rate (Ugx/USD)</t>
  </si>
  <si>
    <t>2015 exchange rate (Ugx/USD)</t>
  </si>
  <si>
    <t>2016 GDP Deflator Uganda</t>
  </si>
  <si>
    <t>2015 GDP Deflator Uganda</t>
  </si>
  <si>
    <t>2012 GDP Deflator Uganda</t>
  </si>
  <si>
    <t>2016 Ugx</t>
  </si>
  <si>
    <t>Total cost for screening (Shillings, 2016)</t>
  </si>
  <si>
    <t>Hospitalization costs (Plos Med 2012)</t>
  </si>
  <si>
    <t>Lab testing</t>
  </si>
  <si>
    <t>Lab fee</t>
  </si>
  <si>
    <t>CRAG</t>
  </si>
  <si>
    <t>CSF analysis</t>
  </si>
  <si>
    <t>3 LPs</t>
  </si>
  <si>
    <t>LP needles</t>
  </si>
  <si>
    <t>Collection tubes</t>
  </si>
  <si>
    <t>sterile gloves</t>
  </si>
  <si>
    <t>gauze</t>
  </si>
  <si>
    <t>Manometer</t>
  </si>
  <si>
    <t>IV fluids</t>
  </si>
  <si>
    <t>potassium supp</t>
  </si>
  <si>
    <t>magnesium supp</t>
  </si>
  <si>
    <t>IV lines</t>
  </si>
  <si>
    <t>Alcohol swabs</t>
  </si>
  <si>
    <t>Needles</t>
  </si>
  <si>
    <t>Syringes</t>
  </si>
  <si>
    <t>Hospital stay</t>
  </si>
  <si>
    <t>Nurse</t>
  </si>
  <si>
    <t>Doctor</t>
  </si>
  <si>
    <t>HIV Counselor</t>
  </si>
  <si>
    <t>Phlebotomist</t>
  </si>
  <si>
    <t>Patient to staff ratio</t>
  </si>
  <si>
    <t>Medication</t>
  </si>
  <si>
    <t>Ampho</t>
  </si>
  <si>
    <t>Fluconazole</t>
  </si>
  <si>
    <t>Hospital Supplies</t>
  </si>
  <si>
    <t>lidocaine</t>
  </si>
  <si>
    <t>syringes</t>
  </si>
  <si>
    <t>cotton</t>
  </si>
  <si>
    <t>plaster</t>
  </si>
  <si>
    <t>Butterfly needle</t>
  </si>
  <si>
    <t>Monthly salary</t>
  </si>
  <si>
    <t>Daily salary</t>
  </si>
  <si>
    <t>Per patient daily salary</t>
  </si>
  <si>
    <t>14 days in hospital</t>
  </si>
  <si>
    <t>Medications</t>
  </si>
  <si>
    <t>Year</t>
  </si>
  <si>
    <t>800mg</t>
  </si>
  <si>
    <t>50mg</t>
  </si>
  <si>
    <t>Dose</t>
  </si>
  <si>
    <t>days</t>
  </si>
  <si>
    <t>JMS MSH website 2015</t>
  </si>
  <si>
    <t>Test cost</t>
  </si>
  <si>
    <t>Import cost</t>
  </si>
  <si>
    <t>Shipping</t>
  </si>
  <si>
    <t>Source -Immy</t>
  </si>
  <si>
    <t>VAT 18% in Uganda, but distributor/purchaser is refunded</t>
  </si>
  <si>
    <t xml:space="preserve">Total </t>
  </si>
  <si>
    <t>0.03 per test to ship 20,000 tests</t>
  </si>
  <si>
    <t>Unit</t>
  </si>
  <si>
    <t>Cost per test</t>
  </si>
  <si>
    <t>2016  US dollars</t>
  </si>
  <si>
    <t>Uganda, 2015 estimates</t>
  </si>
  <si>
    <t>1-4 years</t>
  </si>
  <si>
    <t>85+ years</t>
  </si>
  <si>
    <t>median age of CRAG screened in ORCAS was 32</t>
  </si>
  <si>
    <t>life expectancy</t>
  </si>
  <si>
    <t>http://www.who.int/countries/uga/en/</t>
  </si>
  <si>
    <t>Life expectancy at death (age 30-34)</t>
  </si>
  <si>
    <t>Years of life lost per death calculations based on Ugandan age-specific life expectancy and a 3% discount rate.</t>
  </si>
  <si>
    <t>Uganda MOH Oct 2015-Sept 2016 / Implementing partners 2016</t>
  </si>
  <si>
    <t>Cost USD</t>
  </si>
  <si>
    <t>Number needed per 14 day stay</t>
  </si>
  <si>
    <t>Cost per 14 day stay (USD)</t>
  </si>
  <si>
    <t>Hosptial costs as share of total CCM cost (if hospitalized and survive)</t>
  </si>
  <si>
    <t>Cost of maintenance fluconazole treatment post CCM</t>
  </si>
  <si>
    <t>Total cost of CRAG treatment (includes CCM identified)</t>
  </si>
  <si>
    <t>Cost per + patient identified (USD)</t>
  </si>
  <si>
    <t>Cost per person screened USD</t>
  </si>
  <si>
    <t>Cost per person screened Ugx</t>
  </si>
  <si>
    <t>Total Cost of Screening USD</t>
  </si>
  <si>
    <t>US dollars</t>
  </si>
  <si>
    <t>US Dollars</t>
  </si>
  <si>
    <t>No screening</t>
  </si>
  <si>
    <t>Percent saved by CRAG screening</t>
  </si>
  <si>
    <t>Cost savings due to CRAG screening + treatment</t>
  </si>
  <si>
    <t>Lab tech</t>
  </si>
  <si>
    <t>Monthly salary (Ugx)</t>
  </si>
  <si>
    <t>Monthly salary USD</t>
  </si>
  <si>
    <t>Total Personnel costs</t>
  </si>
  <si>
    <t>CRAG+ Symptomatic</t>
  </si>
  <si>
    <t>CRAG negative</t>
  </si>
  <si>
    <t>Patients screened CRAG+ Symptomatic</t>
  </si>
  <si>
    <t>Patients CRAG negative</t>
  </si>
  <si>
    <t>Missed, develops CM</t>
  </si>
  <si>
    <t xml:space="preserve">Cost of treatment module </t>
  </si>
  <si>
    <t>CRAG+ asymptomatic</t>
  </si>
  <si>
    <t>Among Asx CRAG+ high titer, proportion develops CM without fluc or ART</t>
  </si>
  <si>
    <t xml:space="preserve">    proportion develops CM if no fluc or ART</t>
  </si>
  <si>
    <t>CRAG+ low titer, no tx, CM, not hospitalized/dies at home</t>
  </si>
  <si>
    <t>CRAG+ low titer, no treatment, no CCM</t>
  </si>
  <si>
    <t>CRAG+ high titer, no tx, CM, not hospitalized</t>
  </si>
  <si>
    <t>High titer, Identfied for pre-emptive treatment, does not get Fluconazole, devlop CM, hospitalised</t>
  </si>
  <si>
    <t>CRAG+ low titer, no tx, CM, hospitalized</t>
  </si>
  <si>
    <t>Proportion successful on preemptive fluconazole if high titer</t>
  </si>
  <si>
    <t>Proportion symptomatic CRAG+ who present to hospital</t>
  </si>
  <si>
    <t>Propotion CRAG+ who fail preemptive fluc who present to hospital</t>
  </si>
  <si>
    <t>Lab Costs</t>
  </si>
  <si>
    <t>Number needed</t>
  </si>
  <si>
    <t>CSF culture</t>
  </si>
  <si>
    <t>Cost per test (UGX)</t>
  </si>
  <si>
    <t>Total Cost UGX</t>
  </si>
  <si>
    <t>Cost of screening</t>
  </si>
  <si>
    <t>Screened</t>
  </si>
  <si>
    <t>Cost of Screening</t>
  </si>
  <si>
    <t>Cost of preemptive fluconazole</t>
  </si>
  <si>
    <t>Cost of hospitalization</t>
  </si>
  <si>
    <t>Cost of secondary prophylaxis</t>
  </si>
  <si>
    <t>Total Costs</t>
  </si>
  <si>
    <t>Number screened</t>
  </si>
  <si>
    <t>Deaths (80% hospitalized)</t>
  </si>
  <si>
    <t xml:space="preserve">Deaths </t>
  </si>
  <si>
    <t>Assume fluconazole tx for CCM</t>
  </si>
  <si>
    <t>No cost of Ampho</t>
  </si>
  <si>
    <t>70% mortality from CCM</t>
  </si>
  <si>
    <t>1200mg daily x 14 days</t>
  </si>
  <si>
    <t xml:space="preserve"> CD4&lt;100, CrAg NOT done</t>
  </si>
  <si>
    <t>CD4&lt;100, CrAg done, Not return quickly for CD4/CrAg results</t>
  </si>
  <si>
    <t>Pre-ART</t>
  </si>
  <si>
    <t>On ART</t>
  </si>
  <si>
    <t>CD4&lt;100, CrAg done, Returns quickly for CD4/CrAg results</t>
  </si>
  <si>
    <t>Flucytosine</t>
  </si>
  <si>
    <t>5000mg</t>
  </si>
  <si>
    <t>Cost of Treatment</t>
  </si>
  <si>
    <t>Symptomatic hospitalized</t>
  </si>
  <si>
    <t>Symptomatic not hospitalized</t>
  </si>
  <si>
    <t>Symptomatic, dies at home</t>
  </si>
  <si>
    <t>ACTA</t>
  </si>
  <si>
    <t>DALYs</t>
  </si>
  <si>
    <t>CBC x1</t>
  </si>
  <si>
    <t>Cr x 3</t>
  </si>
  <si>
    <t>K x3</t>
  </si>
  <si>
    <t>Na x 3</t>
  </si>
  <si>
    <t>ACTA (0.82) minus 0.10 to reflect routine care</t>
  </si>
  <si>
    <t>DALYS</t>
  </si>
  <si>
    <t>50% hospitalized</t>
  </si>
  <si>
    <t>ORCAS 2.0/CROI 2018</t>
  </si>
  <si>
    <t>15.20 per day</t>
  </si>
  <si>
    <t>Base case: Amphotericin + fluconazole</t>
  </si>
  <si>
    <t>SA.d.</t>
  </si>
  <si>
    <t xml:space="preserve">SA.a. </t>
  </si>
  <si>
    <t xml:space="preserve">SA. a. </t>
  </si>
  <si>
    <t>Assumes those already high titre will fail preem[tive treatment (as well as some of those low titre)</t>
  </si>
  <si>
    <t>CrAg test cost</t>
  </si>
  <si>
    <t>This sheet shows in detail the costs of the CrAg LFA</t>
  </si>
  <si>
    <t>Hospitalization Costs</t>
  </si>
  <si>
    <t>Costs of hospitalization for cryptococcal meningitis</t>
  </si>
  <si>
    <t xml:space="preserve">This sheet contains a basic summary of costs and deaths with various levels of screening. </t>
  </si>
  <si>
    <t>Screening costs and deaths</t>
  </si>
  <si>
    <t xml:space="preserve">This sheet contains the cost of CrAg screening and deaths.  </t>
  </si>
  <si>
    <t>Assumptions</t>
  </si>
  <si>
    <t>This sheet contains assumptions and summary tables</t>
  </si>
  <si>
    <t>This can be varied from 0 to 1 to evaluate the costs/benefits of scree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5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_-* #,##0.00_-;\-* #,##0.00_-;_-* &quot;-&quot;??_-;_-@_-"/>
    <numFmt numFmtId="165" formatCode="#,##0.000"/>
    <numFmt numFmtId="166" formatCode="0.000"/>
    <numFmt numFmtId="167" formatCode="0.0000"/>
    <numFmt numFmtId="168" formatCode="0.0"/>
    <numFmt numFmtId="169" formatCode="[$R-1C09]\ #,##0"/>
    <numFmt numFmtId="170" formatCode="_-* #,##0_-;\-* #,##0_-;_-* &quot;-&quot;??_-;_-@_-"/>
    <numFmt numFmtId="171" formatCode="#,##0.0"/>
    <numFmt numFmtId="172" formatCode="0.00000000"/>
    <numFmt numFmtId="173" formatCode="0.00000"/>
    <numFmt numFmtId="174" formatCode="#,##0.0000"/>
    <numFmt numFmtId="175" formatCode="_-* #,##0.0_-;\-* #,##0.0_-;_-* &quot;-&quot;??_-;_-@_-"/>
    <numFmt numFmtId="176" formatCode="_(&quot;$&quot;* #,##0_);_(&quot;$&quot;* \(#,##0\);_(&quot;$&quot;* &quot;-&quot;??_);_(@_)"/>
  </numFmts>
  <fonts count="2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Arial"/>
      <family val="2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1"/>
      <name val="Arial"/>
      <family val="2"/>
    </font>
    <font>
      <b/>
      <u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6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3" tint="-0.249977111117893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78">
    <xf numFmtId="0" fontId="0" fillId="0" borderId="0"/>
    <xf numFmtId="164" fontId="4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1">
      <alignment vertical="top" wrapText="1"/>
    </xf>
    <xf numFmtId="0" fontId="11" fillId="0" borderId="2">
      <alignment vertical="top"/>
    </xf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44" fontId="4" fillId="0" borderId="0" applyFont="0" applyFill="0" applyBorder="0" applyAlignment="0" applyProtection="0"/>
    <xf numFmtId="9" fontId="4" fillId="0" borderId="0" applyFont="0" applyFill="0" applyBorder="0" applyAlignment="0" applyProtection="0"/>
  </cellStyleXfs>
  <cellXfs count="282">
    <xf numFmtId="0" fontId="0" fillId="0" borderId="0" xfId="0"/>
    <xf numFmtId="4" fontId="3" fillId="0" borderId="0" xfId="0" applyNumberFormat="1" applyFont="1" applyAlignment="1">
      <alignment wrapText="1"/>
    </xf>
    <xf numFmtId="4" fontId="0" fillId="0" borderId="0" xfId="0" applyNumberFormat="1" applyAlignment="1">
      <alignment wrapText="1"/>
    </xf>
    <xf numFmtId="4" fontId="3" fillId="0" borderId="0" xfId="0" applyNumberFormat="1" applyFont="1" applyFill="1" applyAlignment="1">
      <alignment horizontal="left" wrapText="1"/>
    </xf>
    <xf numFmtId="4" fontId="3" fillId="0" borderId="0" xfId="0" applyNumberFormat="1" applyFont="1" applyAlignment="1">
      <alignment horizontal="right" wrapText="1"/>
    </xf>
    <xf numFmtId="4" fontId="0" fillId="0" borderId="0" xfId="0" applyNumberFormat="1" applyFont="1" applyFill="1" applyAlignment="1">
      <alignment wrapText="1"/>
    </xf>
    <xf numFmtId="0" fontId="0" fillId="0" borderId="0" xfId="0" applyFont="1"/>
    <xf numFmtId="4" fontId="3" fillId="0" borderId="0" xfId="0" applyNumberFormat="1" applyFont="1" applyFill="1" applyAlignment="1">
      <alignment wrapText="1"/>
    </xf>
    <xf numFmtId="165" fontId="0" fillId="0" borderId="0" xfId="0" applyNumberFormat="1" applyFont="1" applyFill="1" applyAlignment="1">
      <alignment wrapText="1"/>
    </xf>
    <xf numFmtId="4" fontId="0" fillId="0" borderId="0" xfId="0" applyNumberFormat="1" applyFont="1" applyAlignment="1">
      <alignment wrapText="1"/>
    </xf>
    <xf numFmtId="4" fontId="0" fillId="0" borderId="0" xfId="0" applyNumberFormat="1" applyFont="1" applyFill="1" applyAlignment="1">
      <alignment horizontal="right" wrapText="1"/>
    </xf>
    <xf numFmtId="2" fontId="0" fillId="0" borderId="0" xfId="0" applyNumberFormat="1" applyFont="1" applyFill="1" applyAlignment="1">
      <alignment wrapText="1"/>
    </xf>
    <xf numFmtId="0" fontId="0" fillId="0" borderId="0" xfId="0" applyAlignment="1">
      <alignment horizontal="center"/>
    </xf>
    <xf numFmtId="3" fontId="0" fillId="0" borderId="0" xfId="0" applyNumberFormat="1"/>
    <xf numFmtId="0" fontId="3" fillId="0" borderId="0" xfId="0" applyFont="1"/>
    <xf numFmtId="4" fontId="0" fillId="0" borderId="0" xfId="0" applyNumberFormat="1"/>
    <xf numFmtId="0" fontId="0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Font="1" applyAlignment="1"/>
    <xf numFmtId="2" fontId="0" fillId="0" borderId="0" xfId="0" applyNumberFormat="1" applyFont="1" applyAlignment="1">
      <alignment wrapText="1"/>
    </xf>
    <xf numFmtId="2" fontId="0" fillId="0" borderId="0" xfId="0" applyNumberFormat="1" applyFont="1"/>
    <xf numFmtId="0" fontId="0" fillId="0" borderId="0" xfId="0" applyAlignment="1">
      <alignment horizontal="center" wrapText="1"/>
    </xf>
    <xf numFmtId="0" fontId="3" fillId="0" borderId="0" xfId="0" applyFont="1" applyAlignment="1">
      <alignment wrapText="1"/>
    </xf>
    <xf numFmtId="0" fontId="0" fillId="0" borderId="0" xfId="0" applyFill="1" applyAlignment="1">
      <alignment wrapText="1"/>
    </xf>
    <xf numFmtId="0" fontId="12" fillId="0" borderId="0" xfId="0" applyFont="1"/>
    <xf numFmtId="0" fontId="13" fillId="0" borderId="0" xfId="6" applyNumberFormat="1" applyFont="1" applyFill="1" applyBorder="1" applyAlignment="1" applyProtection="1">
      <alignment vertical="top" wrapText="1"/>
    </xf>
    <xf numFmtId="0" fontId="0" fillId="0" borderId="0" xfId="0" applyFont="1" applyBorder="1"/>
    <xf numFmtId="0" fontId="10" fillId="0" borderId="0" xfId="6" applyNumberFormat="1" applyFont="1" applyFill="1" applyBorder="1" applyAlignment="1" applyProtection="1">
      <alignment vertical="top" wrapText="1"/>
    </xf>
    <xf numFmtId="0" fontId="0" fillId="0" borderId="0" xfId="0" applyAlignment="1">
      <alignment horizontal="right"/>
    </xf>
    <xf numFmtId="0" fontId="0" fillId="0" borderId="0" xfId="0" applyAlignment="1">
      <alignment horizontal="right" wrapText="1"/>
    </xf>
    <xf numFmtId="168" fontId="0" fillId="0" borderId="0" xfId="0" applyNumberFormat="1" applyAlignment="1">
      <alignment horizontal="right"/>
    </xf>
    <xf numFmtId="0" fontId="14" fillId="0" borderId="0" xfId="0" applyFont="1" applyAlignment="1">
      <alignment wrapText="1"/>
    </xf>
    <xf numFmtId="2" fontId="3" fillId="0" borderId="0" xfId="0" applyNumberFormat="1" applyFont="1"/>
    <xf numFmtId="0" fontId="0" fillId="0" borderId="0" xfId="0" applyFont="1" applyFill="1" applyAlignment="1">
      <alignment wrapText="1"/>
    </xf>
    <xf numFmtId="0" fontId="0" fillId="0" borderId="0" xfId="0" applyFont="1" applyAlignment="1">
      <alignment horizontal="center" wrapText="1"/>
    </xf>
    <xf numFmtId="0" fontId="15" fillId="0" borderId="0" xfId="0" applyFont="1"/>
    <xf numFmtId="0" fontId="0" fillId="0" borderId="0" xfId="0" applyFont="1" applyAlignment="1">
      <alignment horizontal="center"/>
    </xf>
    <xf numFmtId="0" fontId="7" fillId="0" borderId="0" xfId="0" applyFont="1"/>
    <xf numFmtId="0" fontId="0" fillId="0" borderId="0" xfId="0" applyFill="1" applyAlignment="1">
      <alignment horizontal="center"/>
    </xf>
    <xf numFmtId="169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171" fontId="0" fillId="0" borderId="0" xfId="0" applyNumberFormat="1"/>
    <xf numFmtId="0" fontId="0" fillId="0" borderId="0" xfId="0" applyAlignment="1">
      <alignment horizontal="left" wrapText="1"/>
    </xf>
    <xf numFmtId="0" fontId="0" fillId="0" borderId="0" xfId="0" applyFill="1" applyAlignment="1">
      <alignment horizontal="center" wrapText="1"/>
    </xf>
    <xf numFmtId="171" fontId="0" fillId="0" borderId="0" xfId="0" applyNumberFormat="1" applyAlignment="1">
      <alignment wrapText="1"/>
    </xf>
    <xf numFmtId="0" fontId="15" fillId="0" borderId="0" xfId="0" applyFont="1" applyAlignment="1">
      <alignment horizontal="center"/>
    </xf>
    <xf numFmtId="164" fontId="0" fillId="0" borderId="0" xfId="0" applyNumberFormat="1" applyFont="1"/>
    <xf numFmtId="170" fontId="0" fillId="0" borderId="0" xfId="1" applyNumberFormat="1" applyFont="1"/>
    <xf numFmtId="168" fontId="0" fillId="0" borderId="0" xfId="0" applyNumberFormat="1" applyAlignment="1">
      <alignment horizontal="center" wrapText="1"/>
    </xf>
    <xf numFmtId="165" fontId="0" fillId="0" borderId="0" xfId="0" applyNumberFormat="1" applyAlignment="1">
      <alignment horizontal="center" wrapText="1"/>
    </xf>
    <xf numFmtId="168" fontId="0" fillId="0" borderId="0" xfId="0" applyNumberFormat="1" applyFont="1"/>
    <xf numFmtId="1" fontId="0" fillId="0" borderId="0" xfId="0" applyNumberFormat="1" applyAlignment="1">
      <alignment horizontal="center" wrapText="1"/>
    </xf>
    <xf numFmtId="1" fontId="0" fillId="0" borderId="0" xfId="0" applyNumberFormat="1" applyFont="1"/>
    <xf numFmtId="166" fontId="0" fillId="0" borderId="0" xfId="0" applyNumberFormat="1" applyAlignment="1">
      <alignment horizontal="center" wrapText="1"/>
    </xf>
    <xf numFmtId="168" fontId="0" fillId="0" borderId="0" xfId="0" applyNumberFormat="1" applyFill="1" applyAlignment="1">
      <alignment horizontal="center" wrapText="1"/>
    </xf>
    <xf numFmtId="0" fontId="0" fillId="0" borderId="0" xfId="0" applyFill="1" applyAlignment="1"/>
    <xf numFmtId="168" fontId="0" fillId="0" borderId="0" xfId="0" applyNumberFormat="1" applyAlignment="1">
      <alignment horizontal="center"/>
    </xf>
    <xf numFmtId="166" fontId="0" fillId="0" borderId="0" xfId="0" applyNumberFormat="1" applyFont="1" applyAlignment="1">
      <alignment horizontal="right"/>
    </xf>
    <xf numFmtId="164" fontId="0" fillId="0" borderId="0" xfId="1" applyFont="1" applyFill="1" applyAlignment="1">
      <alignment horizontal="center" wrapText="1"/>
    </xf>
    <xf numFmtId="164" fontId="0" fillId="0" borderId="0" xfId="0" applyNumberFormat="1" applyFill="1" applyAlignment="1">
      <alignment horizontal="center"/>
    </xf>
    <xf numFmtId="0" fontId="5" fillId="0" borderId="0" xfId="0" applyFont="1" applyAlignment="1">
      <alignment horizontal="center" wrapText="1"/>
    </xf>
    <xf numFmtId="168" fontId="5" fillId="0" borderId="0" xfId="0" applyNumberFormat="1" applyFont="1" applyFill="1" applyAlignment="1">
      <alignment horizontal="center" wrapText="1"/>
    </xf>
    <xf numFmtId="0" fontId="0" fillId="0" borderId="0" xfId="0" applyAlignment="1"/>
    <xf numFmtId="166" fontId="0" fillId="0" borderId="0" xfId="0" applyNumberFormat="1" applyFont="1" applyAlignment="1">
      <alignment horizontal="center" wrapText="1"/>
    </xf>
    <xf numFmtId="166" fontId="0" fillId="0" borderId="0" xfId="0" applyNumberFormat="1" applyFont="1" applyAlignment="1">
      <alignment horizontal="center"/>
    </xf>
    <xf numFmtId="2" fontId="0" fillId="0" borderId="0" xfId="0" applyNumberFormat="1" applyFill="1" applyAlignment="1">
      <alignment horizontal="right"/>
    </xf>
    <xf numFmtId="2" fontId="0" fillId="0" borderId="0" xfId="0" applyNumberFormat="1" applyFont="1" applyAlignment="1">
      <alignment horizontal="right"/>
    </xf>
    <xf numFmtId="2" fontId="0" fillId="0" borderId="0" xfId="0" applyNumberFormat="1" applyFill="1" applyAlignment="1">
      <alignment horizontal="right" wrapText="1"/>
    </xf>
    <xf numFmtId="173" fontId="0" fillId="0" borderId="0" xfId="0" applyNumberFormat="1" applyFill="1" applyAlignment="1">
      <alignment horizontal="right" wrapText="1"/>
    </xf>
    <xf numFmtId="0" fontId="0" fillId="0" borderId="0" xfId="0" applyNumberFormat="1" applyAlignment="1">
      <alignment wrapText="1"/>
    </xf>
    <xf numFmtId="168" fontId="0" fillId="0" borderId="0" xfId="0" applyNumberFormat="1"/>
    <xf numFmtId="0" fontId="3" fillId="0" borderId="3" xfId="0" applyFont="1" applyBorder="1" applyAlignment="1">
      <alignment horizontal="left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wrapText="1"/>
    </xf>
    <xf numFmtId="0" fontId="3" fillId="0" borderId="3" xfId="0" applyFont="1" applyFill="1" applyBorder="1" applyAlignment="1">
      <alignment wrapText="1"/>
    </xf>
    <xf numFmtId="0" fontId="0" fillId="0" borderId="3" xfId="0" applyFill="1" applyBorder="1" applyAlignment="1">
      <alignment wrapText="1"/>
    </xf>
    <xf numFmtId="0" fontId="16" fillId="0" borderId="0" xfId="0" applyFont="1"/>
    <xf numFmtId="0" fontId="0" fillId="0" borderId="0" xfId="0" applyBorder="1"/>
    <xf numFmtId="0" fontId="0" fillId="0" borderId="0" xfId="0" applyBorder="1" applyAlignment="1">
      <alignment wrapText="1"/>
    </xf>
    <xf numFmtId="0" fontId="3" fillId="0" borderId="3" xfId="0" applyFont="1" applyBorder="1" applyAlignment="1">
      <alignment wrapText="1"/>
    </xf>
    <xf numFmtId="0" fontId="0" fillId="0" borderId="3" xfId="0" applyBorder="1"/>
    <xf numFmtId="0" fontId="3" fillId="0" borderId="3" xfId="0" applyFont="1" applyBorder="1"/>
    <xf numFmtId="166" fontId="0" fillId="0" borderId="3" xfId="0" applyNumberFormat="1" applyBorder="1"/>
    <xf numFmtId="0" fontId="5" fillId="0" borderId="3" xfId="0" applyFont="1" applyFill="1" applyBorder="1" applyAlignment="1">
      <alignment wrapText="1"/>
    </xf>
    <xf numFmtId="0" fontId="0" fillId="0" borderId="3" xfId="0" applyBorder="1" applyAlignment="1">
      <alignment wrapText="1"/>
    </xf>
    <xf numFmtId="167" fontId="0" fillId="0" borderId="3" xfId="0" applyNumberFormat="1" applyBorder="1"/>
    <xf numFmtId="167" fontId="0" fillId="0" borderId="3" xfId="0" applyNumberFormat="1" applyFont="1" applyBorder="1"/>
    <xf numFmtId="167" fontId="0" fillId="0" borderId="0" xfId="0" applyNumberFormat="1"/>
    <xf numFmtId="0" fontId="3" fillId="0" borderId="3" xfId="0" applyFont="1" applyBorder="1" applyAlignment="1">
      <alignment horizontal="right"/>
    </xf>
    <xf numFmtId="4" fontId="0" fillId="0" borderId="3" xfId="0" applyNumberFormat="1" applyBorder="1" applyAlignment="1">
      <alignment wrapText="1"/>
    </xf>
    <xf numFmtId="4" fontId="0" fillId="0" borderId="3" xfId="0" applyNumberFormat="1" applyBorder="1"/>
    <xf numFmtId="0" fontId="0" fillId="0" borderId="3" xfId="0" applyFont="1" applyBorder="1" applyAlignment="1">
      <alignment wrapText="1"/>
    </xf>
    <xf numFmtId="168" fontId="0" fillId="0" borderId="3" xfId="0" applyNumberFormat="1" applyBorder="1"/>
    <xf numFmtId="164" fontId="0" fillId="0" borderId="3" xfId="1" applyFont="1" applyBorder="1"/>
    <xf numFmtId="0" fontId="0" fillId="0" borderId="0" xfId="0" applyFont="1" applyAlignment="1">
      <alignment horizontal="right" wrapText="1"/>
    </xf>
    <xf numFmtId="2" fontId="0" fillId="0" borderId="3" xfId="0" applyNumberFormat="1" applyBorder="1"/>
    <xf numFmtId="166" fontId="0" fillId="0" borderId="0" xfId="0" applyNumberFormat="1"/>
    <xf numFmtId="172" fontId="0" fillId="0" borderId="0" xfId="0" applyNumberFormat="1" applyFont="1" applyBorder="1" applyAlignment="1">
      <alignment horizontal="right" wrapText="1"/>
    </xf>
    <xf numFmtId="4" fontId="0" fillId="3" borderId="3" xfId="0" applyNumberFormat="1" applyFill="1" applyBorder="1"/>
    <xf numFmtId="0" fontId="18" fillId="0" borderId="0" xfId="0" applyFont="1"/>
    <xf numFmtId="4" fontId="0" fillId="3" borderId="0" xfId="0" applyNumberFormat="1" applyFont="1" applyFill="1" applyAlignment="1">
      <alignment wrapText="1"/>
    </xf>
    <xf numFmtId="165" fontId="0" fillId="0" borderId="0" xfId="0" applyNumberFormat="1" applyFont="1" applyFill="1" applyAlignment="1">
      <alignment horizontal="right" wrapText="1"/>
    </xf>
    <xf numFmtId="0" fontId="0" fillId="0" borderId="0" xfId="0" applyFont="1" applyAlignment="1">
      <alignment horizontal="left" wrapText="1"/>
    </xf>
    <xf numFmtId="1" fontId="0" fillId="0" borderId="3" xfId="0" applyNumberFormat="1" applyBorder="1" applyAlignment="1">
      <alignment horizontal="center"/>
    </xf>
    <xf numFmtId="166" fontId="0" fillId="0" borderId="0" xfId="0" applyNumberFormat="1" applyFont="1" applyAlignment="1"/>
    <xf numFmtId="171" fontId="0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center"/>
    </xf>
    <xf numFmtId="171" fontId="0" fillId="0" borderId="0" xfId="0" applyNumberFormat="1" applyFont="1" applyAlignment="1">
      <alignment horizontal="center"/>
    </xf>
    <xf numFmtId="0" fontId="19" fillId="0" borderId="0" xfId="0" applyFont="1"/>
    <xf numFmtId="166" fontId="0" fillId="0" borderId="0" xfId="0" applyNumberFormat="1" applyBorder="1"/>
    <xf numFmtId="0" fontId="0" fillId="0" borderId="0" xfId="0" applyFill="1" applyBorder="1"/>
    <xf numFmtId="166" fontId="0" fillId="0" borderId="0" xfId="0" applyNumberFormat="1" applyFill="1" applyBorder="1"/>
    <xf numFmtId="172" fontId="0" fillId="0" borderId="0" xfId="0" applyNumberFormat="1" applyFont="1" applyFill="1" applyBorder="1" applyAlignment="1">
      <alignment horizontal="right" wrapText="1"/>
    </xf>
    <xf numFmtId="167" fontId="0" fillId="0" borderId="0" xfId="0" applyNumberFormat="1" applyBorder="1"/>
    <xf numFmtId="0" fontId="1" fillId="0" borderId="3" xfId="0" applyFont="1" applyBorder="1"/>
    <xf numFmtId="0" fontId="0" fillId="0" borderId="3" xfId="0" applyFill="1" applyBorder="1"/>
    <xf numFmtId="0" fontId="0" fillId="0" borderId="3" xfId="0" applyFont="1" applyFill="1" applyBorder="1"/>
    <xf numFmtId="166" fontId="0" fillId="0" borderId="3" xfId="0" applyNumberFormat="1" applyFill="1" applyBorder="1"/>
    <xf numFmtId="166" fontId="0" fillId="0" borderId="3" xfId="0" applyNumberFormat="1" applyFont="1" applyFill="1" applyBorder="1" applyAlignment="1">
      <alignment horizontal="right" wrapText="1"/>
    </xf>
    <xf numFmtId="167" fontId="0" fillId="0" borderId="3" xfId="0" applyNumberFormat="1" applyFont="1" applyFill="1" applyBorder="1" applyAlignment="1">
      <alignment horizontal="right" wrapText="1"/>
    </xf>
    <xf numFmtId="166" fontId="0" fillId="0" borderId="0" xfId="0" applyNumberFormat="1" applyFill="1" applyAlignment="1">
      <alignment horizontal="center" wrapText="1"/>
    </xf>
    <xf numFmtId="1" fontId="0" fillId="0" borderId="0" xfId="0" applyNumberFormat="1" applyFill="1" applyAlignment="1">
      <alignment horizontal="center" wrapText="1"/>
    </xf>
    <xf numFmtId="1" fontId="0" fillId="0" borderId="0" xfId="0" applyNumberFormat="1" applyFill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166" fontId="0" fillId="0" borderId="0" xfId="0" applyNumberFormat="1" applyFont="1" applyBorder="1" applyAlignment="1">
      <alignment horizontal="right"/>
    </xf>
    <xf numFmtId="168" fontId="0" fillId="0" borderId="0" xfId="0" applyNumberFormat="1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1" fontId="0" fillId="0" borderId="0" xfId="0" applyNumberFormat="1" applyBorder="1" applyAlignment="1">
      <alignment horizontal="center"/>
    </xf>
    <xf numFmtId="1" fontId="0" fillId="0" borderId="0" xfId="0" applyNumberFormat="1" applyFont="1" applyBorder="1" applyAlignment="1">
      <alignment horizontal="right"/>
    </xf>
    <xf numFmtId="170" fontId="0" fillId="0" borderId="0" xfId="1" applyNumberFormat="1" applyFont="1" applyBorder="1" applyAlignment="1">
      <alignment horizontal="center" wrapText="1"/>
    </xf>
    <xf numFmtId="168" fontId="0" fillId="0" borderId="0" xfId="0" applyNumberFormat="1" applyBorder="1" applyAlignment="1">
      <alignment horizontal="right"/>
    </xf>
    <xf numFmtId="171" fontId="3" fillId="0" borderId="3" xfId="0" applyNumberFormat="1" applyFont="1" applyFill="1" applyBorder="1" applyAlignment="1">
      <alignment horizontal="right"/>
    </xf>
    <xf numFmtId="171" fontId="0" fillId="0" borderId="3" xfId="0" applyNumberFormat="1" applyFill="1" applyBorder="1" applyAlignment="1">
      <alignment horizontal="right"/>
    </xf>
    <xf numFmtId="0" fontId="0" fillId="0" borderId="3" xfId="0" applyFont="1" applyFill="1" applyBorder="1" applyAlignment="1">
      <alignment wrapText="1"/>
    </xf>
    <xf numFmtId="171" fontId="0" fillId="0" borderId="3" xfId="0" applyNumberFormat="1" applyFont="1" applyFill="1" applyBorder="1" applyAlignment="1">
      <alignment horizontal="right"/>
    </xf>
    <xf numFmtId="3" fontId="0" fillId="0" borderId="0" xfId="0" applyNumberFormat="1" applyAlignment="1">
      <alignment horizontal="center" wrapText="1"/>
    </xf>
    <xf numFmtId="4" fontId="0" fillId="0" borderId="0" xfId="0" applyNumberFormat="1" applyAlignment="1">
      <alignment horizontal="center" wrapText="1"/>
    </xf>
    <xf numFmtId="4" fontId="0" fillId="0" borderId="0" xfId="0" applyNumberFormat="1" applyAlignment="1">
      <alignment horizontal="center"/>
    </xf>
    <xf numFmtId="0" fontId="3" fillId="0" borderId="0" xfId="0" applyFont="1" applyBorder="1"/>
    <xf numFmtId="1" fontId="0" fillId="0" borderId="0" xfId="0" applyNumberFormat="1" applyBorder="1"/>
    <xf numFmtId="1" fontId="16" fillId="0" borderId="0" xfId="0" applyNumberFormat="1" applyFont="1" applyBorder="1" applyAlignment="1">
      <alignment horizontal="right"/>
    </xf>
    <xf numFmtId="1" fontId="0" fillId="0" borderId="0" xfId="0" applyNumberFormat="1" applyBorder="1" applyAlignment="1">
      <alignment horizontal="right"/>
    </xf>
    <xf numFmtId="0" fontId="0" fillId="0" borderId="3" xfId="0" applyFont="1" applyBorder="1"/>
    <xf numFmtId="1" fontId="0" fillId="0" borderId="3" xfId="0" applyNumberFormat="1" applyFont="1" applyBorder="1" applyAlignment="1">
      <alignment horizontal="right"/>
    </xf>
    <xf numFmtId="3" fontId="0" fillId="0" borderId="0" xfId="0" applyNumberFormat="1" applyBorder="1"/>
    <xf numFmtId="168" fontId="0" fillId="0" borderId="3" xfId="0" applyNumberFormat="1" applyFont="1" applyBorder="1" applyAlignment="1">
      <alignment horizontal="right"/>
    </xf>
    <xf numFmtId="1" fontId="0" fillId="0" borderId="0" xfId="0" applyNumberFormat="1"/>
    <xf numFmtId="167" fontId="0" fillId="4" borderId="3" xfId="0" applyNumberFormat="1" applyFont="1" applyFill="1" applyBorder="1" applyAlignment="1">
      <alignment horizontal="right" wrapText="1"/>
    </xf>
    <xf numFmtId="3" fontId="3" fillId="0" borderId="0" xfId="0" applyNumberFormat="1" applyFont="1"/>
    <xf numFmtId="3" fontId="0" fillId="0" borderId="0" xfId="0" applyNumberFormat="1" applyFont="1"/>
    <xf numFmtId="165" fontId="3" fillId="0" borderId="0" xfId="0" applyNumberFormat="1" applyFont="1"/>
    <xf numFmtId="0" fontId="0" fillId="0" borderId="0" xfId="0" applyAlignment="1">
      <alignment horizontal="left" wrapText="1"/>
    </xf>
    <xf numFmtId="0" fontId="0" fillId="0" borderId="0" xfId="0" applyAlignment="1">
      <alignment horizontal="center" wrapText="1"/>
    </xf>
    <xf numFmtId="0" fontId="20" fillId="0" borderId="0" xfId="0" applyFont="1" applyAlignment="1">
      <alignment horizontal="center" vertical="center" wrapText="1" readingOrder="1"/>
    </xf>
    <xf numFmtId="168" fontId="21" fillId="0" borderId="0" xfId="0" applyNumberFormat="1" applyFont="1" applyFill="1" applyAlignment="1">
      <alignment horizontal="center" wrapText="1"/>
    </xf>
    <xf numFmtId="0" fontId="3" fillId="0" borderId="0" xfId="0" applyFont="1" applyFill="1" applyAlignment="1">
      <alignment wrapText="1"/>
    </xf>
    <xf numFmtId="0" fontId="3" fillId="0" borderId="0" xfId="0" applyFont="1" applyFill="1" applyAlignment="1">
      <alignment horizontal="center" wrapText="1"/>
    </xf>
    <xf numFmtId="0" fontId="3" fillId="0" borderId="0" xfId="0" applyFont="1" applyAlignment="1">
      <alignment horizontal="center" wrapText="1"/>
    </xf>
    <xf numFmtId="0" fontId="0" fillId="0" borderId="0" xfId="0" applyFont="1" applyFill="1" applyAlignment="1">
      <alignment horizontal="center" wrapText="1"/>
    </xf>
    <xf numFmtId="17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ont="1" applyAlignment="1">
      <alignment horizontal="center"/>
    </xf>
    <xf numFmtId="171" fontId="3" fillId="0" borderId="0" xfId="0" applyNumberFormat="1" applyFont="1" applyAlignment="1">
      <alignment horizontal="center"/>
    </xf>
    <xf numFmtId="171" fontId="3" fillId="2" borderId="0" xfId="0" applyNumberFormat="1" applyFont="1" applyFill="1" applyAlignment="1">
      <alignment horizontal="center"/>
    </xf>
    <xf numFmtId="1" fontId="0" fillId="0" borderId="3" xfId="0" applyNumberFormat="1" applyBorder="1"/>
    <xf numFmtId="175" fontId="0" fillId="0" borderId="0" xfId="1" applyNumberFormat="1" applyFont="1"/>
    <xf numFmtId="170" fontId="0" fillId="0" borderId="0" xfId="0" applyNumberFormat="1"/>
    <xf numFmtId="43" fontId="0" fillId="0" borderId="0" xfId="0" applyNumberFormat="1"/>
    <xf numFmtId="44" fontId="0" fillId="0" borderId="0" xfId="576" applyFont="1"/>
    <xf numFmtId="44" fontId="0" fillId="0" borderId="0" xfId="0" applyNumberFormat="1" applyFont="1"/>
    <xf numFmtId="170" fontId="3" fillId="0" borderId="0" xfId="1" applyNumberFormat="1" applyFont="1"/>
    <xf numFmtId="0" fontId="0" fillId="5" borderId="0" xfId="0" applyFill="1"/>
    <xf numFmtId="2" fontId="0" fillId="0" borderId="0" xfId="0" applyNumberFormat="1"/>
    <xf numFmtId="0" fontId="0" fillId="0" borderId="4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2" xfId="0" applyBorder="1"/>
    <xf numFmtId="44" fontId="0" fillId="0" borderId="12" xfId="576" applyFont="1" applyBorder="1"/>
    <xf numFmtId="44" fontId="0" fillId="0" borderId="13" xfId="576" applyFont="1" applyBorder="1"/>
    <xf numFmtId="0" fontId="3" fillId="0" borderId="11" xfId="0" applyFont="1" applyBorder="1"/>
    <xf numFmtId="0" fontId="3" fillId="0" borderId="4" xfId="0" applyFont="1" applyBorder="1"/>
    <xf numFmtId="0" fontId="3" fillId="0" borderId="6" xfId="0" applyFont="1" applyBorder="1"/>
    <xf numFmtId="0" fontId="3" fillId="0" borderId="5" xfId="0" applyFont="1" applyBorder="1"/>
    <xf numFmtId="0" fontId="3" fillId="0" borderId="7" xfId="0" applyFont="1" applyBorder="1"/>
    <xf numFmtId="0" fontId="3" fillId="0" borderId="9" xfId="0" applyFont="1" applyBorder="1"/>
    <xf numFmtId="165" fontId="0" fillId="2" borderId="0" xfId="0" applyNumberFormat="1" applyFont="1" applyFill="1" applyAlignment="1">
      <alignment wrapText="1"/>
    </xf>
    <xf numFmtId="0" fontId="0" fillId="0" borderId="0" xfId="0" applyAlignment="1">
      <alignment horizontal="center" wrapText="1"/>
    </xf>
    <xf numFmtId="0" fontId="0" fillId="0" borderId="5" xfId="0" applyBorder="1"/>
    <xf numFmtId="0" fontId="0" fillId="0" borderId="6" xfId="0" applyBorder="1"/>
    <xf numFmtId="0" fontId="0" fillId="0" borderId="14" xfId="0" applyBorder="1"/>
    <xf numFmtId="0" fontId="3" fillId="0" borderId="15" xfId="0" applyFont="1" applyBorder="1"/>
    <xf numFmtId="171" fontId="3" fillId="2" borderId="3" xfId="0" applyNumberFormat="1" applyFont="1" applyFill="1" applyBorder="1" applyAlignment="1">
      <alignment horizontal="right"/>
    </xf>
    <xf numFmtId="0" fontId="0" fillId="0" borderId="0" xfId="0" applyFont="1" applyFill="1" applyBorder="1" applyAlignment="1">
      <alignment wrapText="1"/>
    </xf>
    <xf numFmtId="44" fontId="0" fillId="0" borderId="0" xfId="0" applyNumberFormat="1"/>
    <xf numFmtId="9" fontId="0" fillId="0" borderId="0" xfId="577" applyFont="1"/>
    <xf numFmtId="4" fontId="0" fillId="6" borderId="0" xfId="0" applyNumberFormat="1" applyFont="1" applyFill="1" applyAlignment="1">
      <alignment wrapText="1"/>
    </xf>
    <xf numFmtId="44" fontId="0" fillId="0" borderId="0" xfId="576" applyFont="1" applyBorder="1"/>
    <xf numFmtId="44" fontId="3" fillId="0" borderId="15" xfId="576" applyFont="1" applyBorder="1"/>
    <xf numFmtId="44" fontId="3" fillId="0" borderId="0" xfId="0" applyNumberFormat="1" applyFont="1"/>
    <xf numFmtId="166" fontId="0" fillId="0" borderId="0" xfId="0" applyNumberFormat="1" applyFont="1" applyFill="1" applyAlignment="1">
      <alignment horizontal="center"/>
    </xf>
    <xf numFmtId="44" fontId="0" fillId="0" borderId="0" xfId="576" applyFont="1" applyFill="1" applyAlignment="1">
      <alignment horizontal="right" wrapText="1"/>
    </xf>
    <xf numFmtId="171" fontId="3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left" wrapText="1" indent="8"/>
    </xf>
    <xf numFmtId="171" fontId="0" fillId="0" borderId="0" xfId="0" applyNumberFormat="1" applyFont="1" applyFill="1" applyAlignment="1">
      <alignment horizontal="center" wrapText="1"/>
    </xf>
    <xf numFmtId="4" fontId="0" fillId="0" borderId="0" xfId="0" applyNumberFormat="1" applyFill="1" applyAlignment="1">
      <alignment horizontal="center" wrapText="1"/>
    </xf>
    <xf numFmtId="171" fontId="0" fillId="0" borderId="0" xfId="0" applyNumberFormat="1" applyFont="1" applyFill="1" applyAlignment="1">
      <alignment horizontal="center"/>
    </xf>
    <xf numFmtId="4" fontId="0" fillId="0" borderId="0" xfId="0" applyNumberFormat="1" applyFont="1" applyAlignment="1">
      <alignment horizontal="center" wrapText="1"/>
    </xf>
    <xf numFmtId="4" fontId="5" fillId="0" borderId="0" xfId="0" applyNumberFormat="1" applyFont="1" applyFill="1" applyAlignment="1">
      <alignment horizontal="center" wrapText="1"/>
    </xf>
    <xf numFmtId="0" fontId="0" fillId="7" borderId="0" xfId="0" applyFont="1" applyFill="1" applyAlignment="1">
      <alignment wrapText="1"/>
    </xf>
    <xf numFmtId="4" fontId="0" fillId="7" borderId="0" xfId="0" applyNumberFormat="1" applyFont="1" applyFill="1" applyAlignment="1">
      <alignment wrapText="1"/>
    </xf>
    <xf numFmtId="1" fontId="0" fillId="0" borderId="0" xfId="0" applyNumberFormat="1" applyFont="1" applyFill="1" applyAlignment="1">
      <alignment horizontal="center"/>
    </xf>
    <xf numFmtId="9" fontId="0" fillId="0" borderId="0" xfId="0" applyNumberFormat="1"/>
    <xf numFmtId="1" fontId="3" fillId="2" borderId="0" xfId="0" applyNumberFormat="1" applyFont="1" applyFill="1"/>
    <xf numFmtId="170" fontId="3" fillId="2" borderId="0" xfId="0" applyNumberFormat="1" applyFont="1" applyFill="1"/>
    <xf numFmtId="44" fontId="3" fillId="2" borderId="0" xfId="576" applyFont="1" applyFill="1"/>
    <xf numFmtId="0" fontId="0" fillId="0" borderId="0" xfId="0" applyAlignment="1">
      <alignment horizontal="center" wrapText="1"/>
    </xf>
    <xf numFmtId="176" fontId="0" fillId="0" borderId="0" xfId="576" applyNumberFormat="1" applyFont="1"/>
    <xf numFmtId="176" fontId="0" fillId="0" borderId="0" xfId="0" applyNumberFormat="1"/>
    <xf numFmtId="1" fontId="0" fillId="0" borderId="0" xfId="0" applyNumberFormat="1" applyFill="1" applyBorder="1"/>
    <xf numFmtId="0" fontId="0" fillId="0" borderId="0" xfId="0" applyFill="1"/>
    <xf numFmtId="4" fontId="0" fillId="8" borderId="0" xfId="0" applyNumberFormat="1" applyFont="1" applyFill="1" applyAlignment="1">
      <alignment wrapText="1"/>
    </xf>
    <xf numFmtId="0" fontId="3" fillId="0" borderId="0" xfId="0" applyFont="1" applyFill="1"/>
    <xf numFmtId="44" fontId="0" fillId="0" borderId="0" xfId="576" applyFont="1" applyFill="1"/>
    <xf numFmtId="1" fontId="3" fillId="2" borderId="15" xfId="0" applyNumberFormat="1" applyFont="1" applyFill="1" applyBorder="1"/>
    <xf numFmtId="0" fontId="0" fillId="0" borderId="11" xfId="0" applyFill="1" applyBorder="1"/>
    <xf numFmtId="0" fontId="0" fillId="0" borderId="12" xfId="0" applyBorder="1"/>
    <xf numFmtId="44" fontId="0" fillId="2" borderId="3" xfId="576" applyFont="1" applyFill="1" applyBorder="1"/>
    <xf numFmtId="0" fontId="0" fillId="0" borderId="0" xfId="0" applyFont="1" applyAlignment="1">
      <alignment horizontal="right"/>
    </xf>
    <xf numFmtId="168" fontId="0" fillId="0" borderId="0" xfId="0" applyNumberFormat="1" applyFont="1" applyAlignment="1">
      <alignment horizontal="right"/>
    </xf>
    <xf numFmtId="0" fontId="22" fillId="0" borderId="0" xfId="0" applyFont="1" applyAlignment="1">
      <alignment horizontal="right" wrapText="1"/>
    </xf>
    <xf numFmtId="0" fontId="22" fillId="0" borderId="0" xfId="0" applyFont="1" applyAlignment="1">
      <alignment horizontal="center"/>
    </xf>
    <xf numFmtId="0" fontId="22" fillId="0" borderId="0" xfId="0" applyFont="1" applyAlignment="1">
      <alignment horizontal="right"/>
    </xf>
    <xf numFmtId="166" fontId="22" fillId="0" borderId="0" xfId="0" applyNumberFormat="1" applyFont="1" applyAlignment="1">
      <alignment horizontal="right" wrapText="1"/>
    </xf>
    <xf numFmtId="0" fontId="22" fillId="0" borderId="0" xfId="0" applyFont="1" applyAlignment="1">
      <alignment horizontal="center" wrapText="1"/>
    </xf>
    <xf numFmtId="166" fontId="22" fillId="0" borderId="0" xfId="0" applyNumberFormat="1" applyFont="1" applyAlignment="1">
      <alignment horizontal="center"/>
    </xf>
    <xf numFmtId="0" fontId="13" fillId="0" borderId="0" xfId="7" applyNumberFormat="1" applyFont="1" applyFill="1" applyBorder="1" applyAlignment="1" applyProtection="1">
      <alignment vertical="top"/>
    </xf>
    <xf numFmtId="0" fontId="10" fillId="0" borderId="0" xfId="7" applyNumberFormat="1" applyFont="1" applyFill="1" applyBorder="1" applyAlignment="1" applyProtection="1">
      <alignment vertical="top"/>
    </xf>
    <xf numFmtId="167" fontId="0" fillId="0" borderId="0" xfId="0" applyNumberFormat="1" applyFont="1" applyAlignment="1">
      <alignment horizontal="right" wrapText="1"/>
    </xf>
    <xf numFmtId="4" fontId="3" fillId="0" borderId="0" xfId="0" applyNumberFormat="1" applyFont="1" applyAlignment="1">
      <alignment horizontal="center" wrapText="1"/>
    </xf>
    <xf numFmtId="174" fontId="0" fillId="3" borderId="0" xfId="0" applyNumberFormat="1" applyFont="1" applyFill="1" applyAlignment="1">
      <alignment horizontal="center" wrapText="1"/>
    </xf>
    <xf numFmtId="174" fontId="0" fillId="0" borderId="0" xfId="0" applyNumberFormat="1" applyFont="1" applyFill="1" applyAlignment="1">
      <alignment horizontal="center" wrapText="1"/>
    </xf>
    <xf numFmtId="4" fontId="0" fillId="0" borderId="0" xfId="0" applyNumberFormat="1" applyFont="1" applyFill="1" applyAlignment="1">
      <alignment horizontal="center" wrapText="1"/>
    </xf>
    <xf numFmtId="4" fontId="0" fillId="3" borderId="0" xfId="0" applyNumberFormat="1" applyFont="1" applyFill="1" applyAlignment="1">
      <alignment horizontal="center" wrapText="1"/>
    </xf>
    <xf numFmtId="2" fontId="0" fillId="3" borderId="0" xfId="0" applyNumberFormat="1" applyFont="1" applyFill="1" applyAlignment="1">
      <alignment horizontal="center" wrapText="1"/>
    </xf>
    <xf numFmtId="2" fontId="0" fillId="0" borderId="0" xfId="0" applyNumberFormat="1" applyFont="1" applyAlignment="1">
      <alignment horizontal="center" wrapText="1"/>
    </xf>
    <xf numFmtId="2" fontId="0" fillId="0" borderId="0" xfId="0" applyNumberFormat="1" applyFont="1" applyAlignment="1">
      <alignment horizontal="center"/>
    </xf>
    <xf numFmtId="2" fontId="0" fillId="3" borderId="0" xfId="0" applyNumberFormat="1" applyFont="1" applyFill="1" applyAlignment="1">
      <alignment horizontal="center"/>
    </xf>
    <xf numFmtId="164" fontId="3" fillId="0" borderId="0" xfId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 wrapText="1"/>
    </xf>
    <xf numFmtId="167" fontId="0" fillId="0" borderId="0" xfId="0" applyNumberFormat="1" applyFont="1" applyAlignment="1">
      <alignment horizontal="center" wrapText="1"/>
    </xf>
    <xf numFmtId="4" fontId="0" fillId="0" borderId="0" xfId="0" applyNumberFormat="1" applyFont="1" applyFill="1" applyAlignment="1">
      <alignment horizontal="left" wrapText="1"/>
    </xf>
    <xf numFmtId="4" fontId="0" fillId="0" borderId="0" xfId="0" applyNumberFormat="1" applyFont="1" applyAlignment="1">
      <alignment horizontal="left" wrapText="1"/>
    </xf>
    <xf numFmtId="2" fontId="0" fillId="0" borderId="0" xfId="0" applyNumberFormat="1" applyFont="1" applyFill="1" applyAlignment="1">
      <alignment horizontal="left" wrapText="1"/>
    </xf>
    <xf numFmtId="2" fontId="0" fillId="0" borderId="0" xfId="0" applyNumberFormat="1" applyFont="1" applyAlignment="1">
      <alignment horizontal="left" wrapText="1"/>
    </xf>
    <xf numFmtId="0" fontId="0" fillId="0" borderId="0" xfId="0" applyFont="1" applyAlignment="1">
      <alignment horizontal="left"/>
    </xf>
    <xf numFmtId="0" fontId="3" fillId="0" borderId="0" xfId="0" applyFont="1" applyBorder="1" applyAlignment="1">
      <alignment horizontal="right"/>
    </xf>
    <xf numFmtId="168" fontId="0" fillId="0" borderId="0" xfId="0" applyNumberFormat="1" applyFont="1" applyBorder="1" applyAlignment="1">
      <alignment horizontal="right"/>
    </xf>
    <xf numFmtId="168" fontId="0" fillId="0" borderId="4" xfId="0" applyNumberFormat="1" applyBorder="1"/>
    <xf numFmtId="168" fontId="0" fillId="0" borderId="7" xfId="0" applyNumberFormat="1" applyBorder="1"/>
    <xf numFmtId="168" fontId="0" fillId="0" borderId="9" xfId="0" applyNumberFormat="1" applyBorder="1"/>
    <xf numFmtId="0" fontId="3" fillId="0" borderId="7" xfId="0" applyFont="1" applyBorder="1" applyAlignment="1"/>
    <xf numFmtId="175" fontId="3" fillId="0" borderId="0" xfId="1" applyNumberFormat="1" applyFont="1" applyBorder="1"/>
    <xf numFmtId="0" fontId="0" fillId="0" borderId="7" xfId="0" applyBorder="1" applyAlignment="1">
      <alignment horizontal="left" indent="1"/>
    </xf>
    <xf numFmtId="175" fontId="0" fillId="0" borderId="0" xfId="1" applyNumberFormat="1" applyFont="1" applyBorder="1"/>
    <xf numFmtId="175" fontId="3" fillId="0" borderId="0" xfId="1" applyNumberFormat="1" applyFont="1" applyBorder="1" applyAlignment="1">
      <alignment horizontal="right"/>
    </xf>
    <xf numFmtId="0" fontId="3" fillId="0" borderId="8" xfId="0" applyFont="1" applyBorder="1" applyAlignment="1">
      <alignment horizontal="right"/>
    </xf>
    <xf numFmtId="43" fontId="0" fillId="0" borderId="8" xfId="0" applyNumberFormat="1" applyBorder="1"/>
    <xf numFmtId="175" fontId="0" fillId="0" borderId="10" xfId="1" applyNumberFormat="1" applyFont="1" applyBorder="1"/>
    <xf numFmtId="0" fontId="0" fillId="0" borderId="8" xfId="0" applyFont="1" applyBorder="1" applyAlignment="1">
      <alignment wrapText="1"/>
    </xf>
    <xf numFmtId="0" fontId="0" fillId="0" borderId="2" xfId="0" applyFont="1" applyBorder="1" applyAlignment="1">
      <alignment wrapText="1"/>
    </xf>
    <xf numFmtId="0" fontId="23" fillId="0" borderId="7" xfId="417" applyFont="1" applyBorder="1"/>
    <xf numFmtId="0" fontId="23" fillId="0" borderId="9" xfId="417" applyFont="1" applyBorder="1"/>
    <xf numFmtId="0" fontId="3" fillId="0" borderId="6" xfId="0" applyFont="1" applyBorder="1" applyAlignment="1">
      <alignment wrapText="1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Fill="1" applyAlignment="1">
      <alignment horizontal="center" wrapText="1"/>
    </xf>
    <xf numFmtId="0" fontId="0" fillId="0" borderId="0" xfId="0" applyAlignment="1">
      <alignment horizontal="center" vertical="center" wrapText="1"/>
    </xf>
    <xf numFmtId="165" fontId="0" fillId="0" borderId="0" xfId="0" applyNumberFormat="1" applyFont="1" applyFill="1" applyAlignment="1"/>
  </cellXfs>
  <cellStyles count="578">
    <cellStyle name="Comma" xfId="1" builtinId="3"/>
    <cellStyle name="Currency" xfId="576" builtinId="4"/>
    <cellStyle name="Data" xfId="7"/>
    <cellStyle name="Followed Hyperlink" xfId="79" builtinId="9" hidden="1"/>
    <cellStyle name="Followed Hyperlink" xfId="71" builtinId="9" hidden="1"/>
    <cellStyle name="Followed Hyperlink" xfId="29" builtinId="9" hidden="1"/>
    <cellStyle name="Followed Hyperlink" xfId="35" builtinId="9" hidden="1"/>
    <cellStyle name="Followed Hyperlink" xfId="41" builtinId="9" hidden="1"/>
    <cellStyle name="Followed Hyperlink" xfId="45" builtinId="9" hidden="1"/>
    <cellStyle name="Followed Hyperlink" xfId="51" builtinId="9" hidden="1"/>
    <cellStyle name="Followed Hyperlink" xfId="57" builtinId="9" hidden="1"/>
    <cellStyle name="Followed Hyperlink" xfId="61" builtinId="9" hidden="1"/>
    <cellStyle name="Followed Hyperlink" xfId="67" builtinId="9" hidden="1"/>
    <cellStyle name="Followed Hyperlink" xfId="63" builtinId="9" hidden="1"/>
    <cellStyle name="Followed Hyperlink" xfId="47" builtinId="9" hidden="1"/>
    <cellStyle name="Followed Hyperlink" xfId="31" builtinId="9" hidden="1"/>
    <cellStyle name="Followed Hyperlink" xfId="17" builtinId="9" hidden="1"/>
    <cellStyle name="Followed Hyperlink" xfId="21" builtinId="9" hidden="1"/>
    <cellStyle name="Followed Hyperlink" xfId="25" builtinId="9" hidden="1"/>
    <cellStyle name="Followed Hyperlink" xfId="9" builtinId="9" hidden="1"/>
    <cellStyle name="Followed Hyperlink" xfId="5" builtinId="9" hidden="1"/>
    <cellStyle name="Followed Hyperlink" xfId="3" builtinId="9" hidden="1"/>
    <cellStyle name="Followed Hyperlink" xfId="11" builtinId="9" hidden="1"/>
    <cellStyle name="Followed Hyperlink" xfId="15" builtinId="9" hidden="1"/>
    <cellStyle name="Followed Hyperlink" xfId="23" builtinId="9" hidden="1"/>
    <cellStyle name="Followed Hyperlink" xfId="19" builtinId="9" hidden="1"/>
    <cellStyle name="Followed Hyperlink" xfId="13" builtinId="9" hidden="1"/>
    <cellStyle name="Followed Hyperlink" xfId="39" builtinId="9" hidden="1"/>
    <cellStyle name="Followed Hyperlink" xfId="55" builtinId="9" hidden="1"/>
    <cellStyle name="Followed Hyperlink" xfId="69" builtinId="9" hidden="1"/>
    <cellStyle name="Followed Hyperlink" xfId="65" builtinId="9" hidden="1"/>
    <cellStyle name="Followed Hyperlink" xfId="59" builtinId="9" hidden="1"/>
    <cellStyle name="Followed Hyperlink" xfId="53" builtinId="9" hidden="1"/>
    <cellStyle name="Followed Hyperlink" xfId="49" builtinId="9" hidden="1"/>
    <cellStyle name="Followed Hyperlink" xfId="43" builtinId="9" hidden="1"/>
    <cellStyle name="Followed Hyperlink" xfId="37" builtinId="9" hidden="1"/>
    <cellStyle name="Followed Hyperlink" xfId="33" builtinId="9" hidden="1"/>
    <cellStyle name="Followed Hyperlink" xfId="27" builtinId="9" hidden="1"/>
    <cellStyle name="Followed Hyperlink" xfId="75" builtinId="9" hidden="1"/>
    <cellStyle name="Followed Hyperlink" xfId="83" builtinId="9" hidden="1"/>
    <cellStyle name="Followed Hyperlink" xfId="106" builtinId="9" hidden="1"/>
    <cellStyle name="Followed Hyperlink" xfId="108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9" builtinId="9" hidden="1"/>
    <cellStyle name="Followed Hyperlink" xfId="117" builtinId="9" hidden="1"/>
    <cellStyle name="Followed Hyperlink" xfId="115" builtinId="9" hidden="1"/>
    <cellStyle name="Followed Hyperlink" xfId="111" builtinId="9" hidden="1"/>
    <cellStyle name="Followed Hyperlink" xfId="109" builtinId="9" hidden="1"/>
    <cellStyle name="Followed Hyperlink" xfId="107" builtinId="9" hidden="1"/>
    <cellStyle name="Followed Hyperlink" xfId="103" builtinId="9" hidden="1"/>
    <cellStyle name="Followed Hyperlink" xfId="101" builtinId="9" hidden="1"/>
    <cellStyle name="Followed Hyperlink" xfId="99" builtinId="9" hidden="1"/>
    <cellStyle name="Followed Hyperlink" xfId="95" builtinId="9" hidden="1"/>
    <cellStyle name="Followed Hyperlink" xfId="91" builtinId="9" hidden="1"/>
    <cellStyle name="Followed Hyperlink" xfId="87" builtinId="9" hidden="1"/>
    <cellStyle name="Followed Hyperlink" xfId="97" builtinId="9" hidden="1"/>
    <cellStyle name="Followed Hyperlink" xfId="105" builtinId="9" hidden="1"/>
    <cellStyle name="Followed Hyperlink" xfId="113" builtinId="9" hidden="1"/>
    <cellStyle name="Followed Hyperlink" xfId="118" builtinId="9" hidden="1"/>
    <cellStyle name="Followed Hyperlink" xfId="110" builtinId="9" hidden="1"/>
    <cellStyle name="Followed Hyperlink" xfId="89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93" builtinId="9" hidden="1"/>
    <cellStyle name="Followed Hyperlink" xfId="81" builtinId="9" hidden="1"/>
    <cellStyle name="Followed Hyperlink" xfId="85" builtinId="9" hidden="1"/>
    <cellStyle name="Followed Hyperlink" xfId="77" builtinId="9" hidden="1"/>
    <cellStyle name="Followed Hyperlink" xfId="73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Followed Hyperlink" xfId="466" builtinId="9" hidden="1"/>
    <cellStyle name="Followed Hyperlink" xfId="467" builtinId="9" hidden="1"/>
    <cellStyle name="Followed Hyperlink" xfId="468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475" builtinId="9" hidden="1"/>
    <cellStyle name="Followed Hyperlink" xfId="476" builtinId="9" hidden="1"/>
    <cellStyle name="Followed Hyperlink" xfId="477" builtinId="9" hidden="1"/>
    <cellStyle name="Followed Hyperlink" xfId="478" builtinId="9" hidden="1"/>
    <cellStyle name="Followed Hyperlink" xfId="479" builtinId="9" hidden="1"/>
    <cellStyle name="Followed Hyperlink" xfId="480" builtinId="9" hidden="1"/>
    <cellStyle name="Followed Hyperlink" xfId="481" builtinId="9" hidden="1"/>
    <cellStyle name="Followed Hyperlink" xfId="482" builtinId="9" hidden="1"/>
    <cellStyle name="Followed Hyperlink" xfId="483" builtinId="9" hidden="1"/>
    <cellStyle name="Followed Hyperlink" xfId="484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5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0" builtinId="9" hidden="1"/>
    <cellStyle name="Followed Hyperlink" xfId="541" builtinId="9" hidden="1"/>
    <cellStyle name="Followed Hyperlink" xfId="542" builtinId="9" hidden="1"/>
    <cellStyle name="Followed Hyperlink" xfId="543" builtinId="9" hidden="1"/>
    <cellStyle name="Followed Hyperlink" xfId="544" builtinId="9" hidden="1"/>
    <cellStyle name="Followed Hyperlink" xfId="545" builtinId="9" hidden="1"/>
    <cellStyle name="Followed Hyperlink" xfId="546" builtinId="9" hidden="1"/>
    <cellStyle name="Followed Hyperlink" xfId="547" builtinId="9" hidden="1"/>
    <cellStyle name="Followed Hyperlink" xfId="548" builtinId="9" hidden="1"/>
    <cellStyle name="Followed Hyperlink" xfId="549" builtinId="9" hidden="1"/>
    <cellStyle name="Followed Hyperlink" xfId="550" builtinId="9" hidden="1"/>
    <cellStyle name="Followed Hyperlink" xfId="551" builtinId="9" hidden="1"/>
    <cellStyle name="Followed Hyperlink" xfId="552" builtinId="9" hidden="1"/>
    <cellStyle name="Followed Hyperlink" xfId="553" builtinId="9" hidden="1"/>
    <cellStyle name="Followed Hyperlink" xfId="554" builtinId="9" hidden="1"/>
    <cellStyle name="Followed Hyperlink" xfId="555" builtinId="9" hidden="1"/>
    <cellStyle name="Followed Hyperlink" xfId="556" builtinId="9" hidden="1"/>
    <cellStyle name="Followed Hyperlink" xfId="557" builtinId="9" hidden="1"/>
    <cellStyle name="Followed Hyperlink" xfId="558" builtinId="9" hidden="1"/>
    <cellStyle name="Followed Hyperlink" xfId="559" builtinId="9" hidden="1"/>
    <cellStyle name="Followed Hyperlink" xfId="560" builtinId="9" hidden="1"/>
    <cellStyle name="Followed Hyperlink" xfId="561" builtinId="9" hidden="1"/>
    <cellStyle name="Followed Hyperlink" xfId="562" builtinId="9" hidden="1"/>
    <cellStyle name="Followed Hyperlink" xfId="563" builtinId="9" hidden="1"/>
    <cellStyle name="Followed Hyperlink" xfId="564" builtinId="9" hidden="1"/>
    <cellStyle name="Followed Hyperlink" xfId="565" builtinId="9" hidden="1"/>
    <cellStyle name="Followed Hyperlink" xfId="566" builtinId="9" hidden="1"/>
    <cellStyle name="Followed Hyperlink" xfId="567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5" builtinId="9" hidden="1"/>
    <cellStyle name="Header" xfId="6"/>
    <cellStyle name="Hyperlink" xfId="30" builtinId="8" hidden="1"/>
    <cellStyle name="Hyperlink" xfId="32" builtinId="8" hidden="1"/>
    <cellStyle name="Hyperlink" xfId="10" builtinId="8" hidden="1"/>
    <cellStyle name="Hyperlink" xfId="14" builtinId="8" hidden="1"/>
    <cellStyle name="Hyperlink" xfId="16" builtinId="8" hidden="1"/>
    <cellStyle name="Hyperlink" xfId="4" builtinId="8" hidden="1"/>
    <cellStyle name="Hyperlink" xfId="2" builtinId="8" hidden="1"/>
    <cellStyle name="Hyperlink" xfId="8" builtinId="8" hidden="1"/>
    <cellStyle name="Hyperlink" xfId="12" builtinId="8" hidden="1"/>
    <cellStyle name="Hyperlink" xfId="28" builtinId="8" hidden="1"/>
    <cellStyle name="Hyperlink" xfId="46" builtinId="8" hidden="1"/>
    <cellStyle name="Hyperlink" xfId="50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70" builtinId="8" hidden="1"/>
    <cellStyle name="Hyperlink" xfId="72" builtinId="8" hidden="1"/>
    <cellStyle name="Hyperlink" xfId="74" builtinId="8" hidden="1"/>
    <cellStyle name="Hyperlink" xfId="68" builtinId="8" hidden="1"/>
    <cellStyle name="Hyperlink" xfId="52" builtinId="8" hidden="1"/>
    <cellStyle name="Hyperlink" xfId="36" builtinId="8" hidden="1"/>
    <cellStyle name="Hyperlink" xfId="18" builtinId="8" hidden="1"/>
    <cellStyle name="Hyperlink" xfId="22" builtinId="8" hidden="1"/>
    <cellStyle name="Hyperlink" xfId="24" builtinId="8" hidden="1"/>
    <cellStyle name="Hyperlink" xfId="26" builtinId="8" hidden="1"/>
    <cellStyle name="Hyperlink" xfId="20" builtinId="8" hidden="1"/>
    <cellStyle name="Hyperlink" xfId="66" builtinId="8" hidden="1"/>
    <cellStyle name="Hyperlink" xfId="48" builtinId="8" hidden="1"/>
    <cellStyle name="Hyperlink" xfId="92" builtinId="8" hidden="1"/>
    <cellStyle name="Hyperlink" xfId="84" builtinId="8" hidden="1"/>
    <cellStyle name="Hyperlink" xfId="76" builtinId="8" hidden="1"/>
    <cellStyle name="Hyperlink" xfId="34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86" builtinId="8" hidden="1"/>
    <cellStyle name="Hyperlink" xfId="88" builtinId="8" hidden="1"/>
    <cellStyle name="Hyperlink" xfId="90" builtinId="8" hidden="1"/>
    <cellStyle name="Hyperlink" xfId="94" builtinId="8" hidden="1"/>
    <cellStyle name="Hyperlink" xfId="80" builtinId="8" hidden="1"/>
    <cellStyle name="Hyperlink" xfId="82" builtinId="8" hidden="1"/>
    <cellStyle name="Hyperlink" xfId="78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/>
    <cellStyle name="Normal" xfId="0" builtinId="0"/>
    <cellStyle name="Percent" xfId="577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Cost of Treatment'!$H$45:$H$48</c:f>
              <c:strCache>
                <c:ptCount val="4"/>
                <c:pt idx="0">
                  <c:v>Cost of preemptive fluconazole treatment</c:v>
                </c:pt>
                <c:pt idx="1">
                  <c:v>Cost of in-patient hospitalization</c:v>
                </c:pt>
                <c:pt idx="2">
                  <c:v>Cost of maintenance fluconazole treatment post CCM</c:v>
                </c:pt>
                <c:pt idx="3">
                  <c:v>Cost of screening</c:v>
                </c:pt>
              </c:strCache>
            </c:strRef>
          </c:cat>
          <c:val>
            <c:numRef>
              <c:f>'Cost of Treatment'!$I$45:$I$48</c:f>
              <c:numCache>
                <c:formatCode>_("$"* #,##0.00_);_("$"* \(#,##0.00\);_("$"* "-"??_);_(@_)</c:formatCode>
                <c:ptCount val="4"/>
                <c:pt idx="0">
                  <c:v>369289.13272872969</c:v>
                </c:pt>
                <c:pt idx="1">
                  <c:v>2126297.8148993249</c:v>
                </c:pt>
                <c:pt idx="2">
                  <c:v>143705.16099224988</c:v>
                </c:pt>
                <c:pt idx="3">
                  <c:v>452799.99999999988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C$7</c:f>
              <c:strCache>
                <c:ptCount val="1"/>
                <c:pt idx="0">
                  <c:v>Cost of Screening</c:v>
                </c:pt>
              </c:strCache>
            </c:strRef>
          </c:tx>
          <c:invertIfNegative val="0"/>
          <c:cat>
            <c:numRef>
              <c:f>Sheet1!$D$5:$N$5</c:f>
              <c:numCache>
                <c:formatCode>0%</c:formatCode>
                <c:ptCount val="11"/>
                <c:pt idx="0" formatCode="General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Sheet1!$D$7:$N$7</c:f>
              <c:numCache>
                <c:formatCode>General</c:formatCode>
                <c:ptCount val="11"/>
                <c:pt idx="0">
                  <c:v>0</c:v>
                </c:pt>
                <c:pt idx="1">
                  <c:v>54539</c:v>
                </c:pt>
                <c:pt idx="2">
                  <c:v>109079</c:v>
                </c:pt>
                <c:pt idx="3">
                  <c:v>163618</c:v>
                </c:pt>
                <c:pt idx="4">
                  <c:v>218157</c:v>
                </c:pt>
                <c:pt idx="5">
                  <c:v>272696</c:v>
                </c:pt>
                <c:pt idx="6">
                  <c:v>327236</c:v>
                </c:pt>
                <c:pt idx="7">
                  <c:v>381775</c:v>
                </c:pt>
                <c:pt idx="8">
                  <c:v>436314</c:v>
                </c:pt>
                <c:pt idx="9">
                  <c:v>490853</c:v>
                </c:pt>
                <c:pt idx="10">
                  <c:v>545393</c:v>
                </c:pt>
              </c:numCache>
            </c:numRef>
          </c:val>
        </c:ser>
        <c:ser>
          <c:idx val="1"/>
          <c:order val="1"/>
          <c:tx>
            <c:strRef>
              <c:f>Sheet1!$C$8</c:f>
              <c:strCache>
                <c:ptCount val="1"/>
                <c:pt idx="0">
                  <c:v>Cost of preemptive fluconazole</c:v>
                </c:pt>
              </c:strCache>
            </c:strRef>
          </c:tx>
          <c:invertIfNegative val="0"/>
          <c:cat>
            <c:numRef>
              <c:f>Sheet1!$D$5:$N$5</c:f>
              <c:numCache>
                <c:formatCode>0%</c:formatCode>
                <c:ptCount val="11"/>
                <c:pt idx="0" formatCode="General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Sheet1!$D$8:$N$8</c:f>
              <c:numCache>
                <c:formatCode>General</c:formatCode>
                <c:ptCount val="11"/>
                <c:pt idx="0">
                  <c:v>0</c:v>
                </c:pt>
                <c:pt idx="1">
                  <c:v>36929</c:v>
                </c:pt>
                <c:pt idx="2">
                  <c:v>73858</c:v>
                </c:pt>
                <c:pt idx="3">
                  <c:v>110787</c:v>
                </c:pt>
                <c:pt idx="4">
                  <c:v>147716</c:v>
                </c:pt>
                <c:pt idx="5">
                  <c:v>184645</c:v>
                </c:pt>
                <c:pt idx="6">
                  <c:v>221573</c:v>
                </c:pt>
                <c:pt idx="7">
                  <c:v>258502</c:v>
                </c:pt>
                <c:pt idx="8">
                  <c:v>295431</c:v>
                </c:pt>
                <c:pt idx="9">
                  <c:v>332360</c:v>
                </c:pt>
                <c:pt idx="10">
                  <c:v>369289</c:v>
                </c:pt>
              </c:numCache>
            </c:numRef>
          </c:val>
        </c:ser>
        <c:ser>
          <c:idx val="2"/>
          <c:order val="2"/>
          <c:tx>
            <c:strRef>
              <c:f>Sheet1!$C$9</c:f>
              <c:strCache>
                <c:ptCount val="1"/>
                <c:pt idx="0">
                  <c:v>Cost of hospitalization</c:v>
                </c:pt>
              </c:strCache>
            </c:strRef>
          </c:tx>
          <c:invertIfNegative val="0"/>
          <c:cat>
            <c:numRef>
              <c:f>Sheet1!$D$5:$N$5</c:f>
              <c:numCache>
                <c:formatCode>0%</c:formatCode>
                <c:ptCount val="11"/>
                <c:pt idx="0" formatCode="General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Sheet1!$D$9:$N$9</c:f>
              <c:numCache>
                <c:formatCode>General</c:formatCode>
                <c:ptCount val="11"/>
                <c:pt idx="0">
                  <c:v>2359114</c:v>
                </c:pt>
                <c:pt idx="1">
                  <c:v>2307523</c:v>
                </c:pt>
                <c:pt idx="2">
                  <c:v>2255932</c:v>
                </c:pt>
                <c:pt idx="3">
                  <c:v>2204341</c:v>
                </c:pt>
                <c:pt idx="4">
                  <c:v>2152750</c:v>
                </c:pt>
                <c:pt idx="5">
                  <c:v>2101159</c:v>
                </c:pt>
                <c:pt idx="6">
                  <c:v>2049568</c:v>
                </c:pt>
                <c:pt idx="7">
                  <c:v>1997977</c:v>
                </c:pt>
                <c:pt idx="8">
                  <c:v>1946386</c:v>
                </c:pt>
                <c:pt idx="9">
                  <c:v>1894795</c:v>
                </c:pt>
                <c:pt idx="10">
                  <c:v>1843204</c:v>
                </c:pt>
              </c:numCache>
            </c:numRef>
          </c:val>
        </c:ser>
        <c:ser>
          <c:idx val="3"/>
          <c:order val="3"/>
          <c:tx>
            <c:strRef>
              <c:f>Sheet1!$C$10</c:f>
              <c:strCache>
                <c:ptCount val="1"/>
                <c:pt idx="0">
                  <c:v>Cost of secondary prophylaxis</c:v>
                </c:pt>
              </c:strCache>
            </c:strRef>
          </c:tx>
          <c:invertIfNegative val="0"/>
          <c:cat>
            <c:numRef>
              <c:f>Sheet1!$D$5:$N$5</c:f>
              <c:numCache>
                <c:formatCode>0%</c:formatCode>
                <c:ptCount val="11"/>
                <c:pt idx="0" formatCode="General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Sheet1!$D$10:$N$10</c:f>
              <c:numCache>
                <c:formatCode>General</c:formatCode>
                <c:ptCount val="11"/>
                <c:pt idx="0">
                  <c:v>168938</c:v>
                </c:pt>
                <c:pt idx="1">
                  <c:v>164387</c:v>
                </c:pt>
                <c:pt idx="2">
                  <c:v>159837</c:v>
                </c:pt>
                <c:pt idx="3">
                  <c:v>155286</c:v>
                </c:pt>
                <c:pt idx="4">
                  <c:v>150736</c:v>
                </c:pt>
                <c:pt idx="5">
                  <c:v>146185</c:v>
                </c:pt>
                <c:pt idx="6">
                  <c:v>141635</c:v>
                </c:pt>
                <c:pt idx="7">
                  <c:v>137084</c:v>
                </c:pt>
                <c:pt idx="8">
                  <c:v>132534</c:v>
                </c:pt>
                <c:pt idx="9">
                  <c:v>127983</c:v>
                </c:pt>
                <c:pt idx="10">
                  <c:v>1234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0353280"/>
        <c:axId val="220355200"/>
      </c:barChart>
      <c:lineChart>
        <c:grouping val="standard"/>
        <c:varyColors val="0"/>
        <c:ser>
          <c:idx val="4"/>
          <c:order val="4"/>
          <c:tx>
            <c:v>Deaths</c:v>
          </c:tx>
          <c:marker>
            <c:symbol val="none"/>
          </c:marker>
          <c:val>
            <c:numRef>
              <c:f>Sheet1!$D$12:$N$12</c:f>
              <c:numCache>
                <c:formatCode>General</c:formatCode>
                <c:ptCount val="11"/>
                <c:pt idx="0">
                  <c:v>6448</c:v>
                </c:pt>
                <c:pt idx="1">
                  <c:v>6084</c:v>
                </c:pt>
                <c:pt idx="2">
                  <c:v>5720</c:v>
                </c:pt>
                <c:pt idx="3">
                  <c:v>5357</c:v>
                </c:pt>
                <c:pt idx="4">
                  <c:v>4993</c:v>
                </c:pt>
                <c:pt idx="5">
                  <c:v>4629</c:v>
                </c:pt>
                <c:pt idx="6">
                  <c:v>4265</c:v>
                </c:pt>
                <c:pt idx="7">
                  <c:v>3902</c:v>
                </c:pt>
                <c:pt idx="8">
                  <c:v>3538</c:v>
                </c:pt>
                <c:pt idx="9">
                  <c:v>3174</c:v>
                </c:pt>
                <c:pt idx="10">
                  <c:v>28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0379776"/>
        <c:axId val="220377856"/>
      </c:lineChart>
      <c:catAx>
        <c:axId val="220353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oportion CRAG screened &amp; treated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crossAx val="220355200"/>
        <c:crosses val="autoZero"/>
        <c:auto val="1"/>
        <c:lblAlgn val="ctr"/>
        <c:lblOffset val="100"/>
        <c:noMultiLvlLbl val="0"/>
      </c:catAx>
      <c:valAx>
        <c:axId val="220355200"/>
        <c:scaling>
          <c:orientation val="minMax"/>
          <c:max val="50000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st (USD)</a:t>
                </a:r>
              </a:p>
            </c:rich>
          </c:tx>
          <c:overlay val="0"/>
        </c:title>
        <c:numFmt formatCode="&quot;$&quot;#,##0" sourceLinked="0"/>
        <c:majorTickMark val="out"/>
        <c:minorTickMark val="none"/>
        <c:tickLblPos val="nextTo"/>
        <c:crossAx val="220353280"/>
        <c:crosses val="autoZero"/>
        <c:crossBetween val="between"/>
      </c:valAx>
      <c:valAx>
        <c:axId val="220377856"/>
        <c:scaling>
          <c:orientation val="minMax"/>
          <c:max val="800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eath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0379776"/>
        <c:crosses val="max"/>
        <c:crossBetween val="between"/>
      </c:valAx>
      <c:catAx>
        <c:axId val="220379776"/>
        <c:scaling>
          <c:orientation val="minMax"/>
        </c:scaling>
        <c:delete val="1"/>
        <c:axPos val="b"/>
        <c:majorTickMark val="out"/>
        <c:minorTickMark val="none"/>
        <c:tickLblPos val="nextTo"/>
        <c:crossAx val="220377856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77975838275982789"/>
          <c:y val="0.36206788954572011"/>
          <c:w val="0.16273576635418063"/>
          <c:h val="0.3731460301789890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81908857172355"/>
          <c:y val="3.3265968736095143E-2"/>
          <c:w val="0.61686722692776086"/>
          <c:h val="0.8311334852379048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2!$B$6</c:f>
              <c:strCache>
                <c:ptCount val="1"/>
                <c:pt idx="0">
                  <c:v>Cost of Screening</c:v>
                </c:pt>
              </c:strCache>
            </c:strRef>
          </c:tx>
          <c:invertIfNegative val="0"/>
          <c:cat>
            <c:numRef>
              <c:f>Sheet2!$C$4:$M$4</c:f>
              <c:numCache>
                <c:formatCode>0%</c:formatCode>
                <c:ptCount val="11"/>
                <c:pt idx="0" formatCode="General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Sheet2!$C$6:$M$6</c:f>
              <c:numCache>
                <c:formatCode>General</c:formatCode>
                <c:ptCount val="11"/>
                <c:pt idx="0">
                  <c:v>0</c:v>
                </c:pt>
                <c:pt idx="1">
                  <c:v>54539</c:v>
                </c:pt>
                <c:pt idx="2">
                  <c:v>109079</c:v>
                </c:pt>
                <c:pt idx="3">
                  <c:v>163618</c:v>
                </c:pt>
                <c:pt idx="4">
                  <c:v>218157</c:v>
                </c:pt>
                <c:pt idx="5">
                  <c:v>272696</c:v>
                </c:pt>
                <c:pt idx="6">
                  <c:v>327236</c:v>
                </c:pt>
                <c:pt idx="7">
                  <c:v>381775</c:v>
                </c:pt>
                <c:pt idx="8">
                  <c:v>436314</c:v>
                </c:pt>
                <c:pt idx="9">
                  <c:v>490853</c:v>
                </c:pt>
                <c:pt idx="10">
                  <c:v>545393</c:v>
                </c:pt>
              </c:numCache>
            </c:numRef>
          </c:val>
        </c:ser>
        <c:ser>
          <c:idx val="1"/>
          <c:order val="1"/>
          <c:tx>
            <c:strRef>
              <c:f>Sheet2!$B$7</c:f>
              <c:strCache>
                <c:ptCount val="1"/>
                <c:pt idx="0">
                  <c:v>Cost of preemptive fluconazole</c:v>
                </c:pt>
              </c:strCache>
            </c:strRef>
          </c:tx>
          <c:invertIfNegative val="0"/>
          <c:cat>
            <c:numRef>
              <c:f>Sheet2!$C$4:$M$4</c:f>
              <c:numCache>
                <c:formatCode>0%</c:formatCode>
                <c:ptCount val="11"/>
                <c:pt idx="0" formatCode="General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Sheet2!$C$7:$M$7</c:f>
              <c:numCache>
                <c:formatCode>General</c:formatCode>
                <c:ptCount val="11"/>
                <c:pt idx="0">
                  <c:v>0</c:v>
                </c:pt>
                <c:pt idx="1">
                  <c:v>36929</c:v>
                </c:pt>
                <c:pt idx="2">
                  <c:v>73858</c:v>
                </c:pt>
                <c:pt idx="3">
                  <c:v>110787</c:v>
                </c:pt>
                <c:pt idx="4">
                  <c:v>147716</c:v>
                </c:pt>
                <c:pt idx="5">
                  <c:v>184645</c:v>
                </c:pt>
                <c:pt idx="6">
                  <c:v>221573</c:v>
                </c:pt>
                <c:pt idx="7">
                  <c:v>258502</c:v>
                </c:pt>
                <c:pt idx="8">
                  <c:v>295431</c:v>
                </c:pt>
                <c:pt idx="9">
                  <c:v>332360</c:v>
                </c:pt>
                <c:pt idx="10">
                  <c:v>369289</c:v>
                </c:pt>
              </c:numCache>
            </c:numRef>
          </c:val>
        </c:ser>
        <c:ser>
          <c:idx val="2"/>
          <c:order val="2"/>
          <c:tx>
            <c:strRef>
              <c:f>Sheet2!$B$8</c:f>
              <c:strCache>
                <c:ptCount val="1"/>
                <c:pt idx="0">
                  <c:v>Cost of hospitalization</c:v>
                </c:pt>
              </c:strCache>
            </c:strRef>
          </c:tx>
          <c:invertIfNegative val="0"/>
          <c:cat>
            <c:numRef>
              <c:f>Sheet2!$C$4:$M$4</c:f>
              <c:numCache>
                <c:formatCode>0%</c:formatCode>
                <c:ptCount val="11"/>
                <c:pt idx="0" formatCode="General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Sheet2!$C$8:$M$8</c:f>
              <c:numCache>
                <c:formatCode>General</c:formatCode>
                <c:ptCount val="11"/>
                <c:pt idx="0">
                  <c:v>3774582</c:v>
                </c:pt>
                <c:pt idx="1">
                  <c:v>3609754</c:v>
                </c:pt>
                <c:pt idx="2">
                  <c:v>3444925</c:v>
                </c:pt>
                <c:pt idx="3">
                  <c:v>3280097</c:v>
                </c:pt>
                <c:pt idx="4">
                  <c:v>3115269</c:v>
                </c:pt>
                <c:pt idx="5">
                  <c:v>2950440</c:v>
                </c:pt>
                <c:pt idx="6">
                  <c:v>2785612</c:v>
                </c:pt>
                <c:pt idx="7">
                  <c:v>2620783</c:v>
                </c:pt>
                <c:pt idx="8">
                  <c:v>2455955</c:v>
                </c:pt>
                <c:pt idx="9">
                  <c:v>2291126</c:v>
                </c:pt>
                <c:pt idx="10">
                  <c:v>2126298</c:v>
                </c:pt>
              </c:numCache>
            </c:numRef>
          </c:val>
        </c:ser>
        <c:ser>
          <c:idx val="3"/>
          <c:order val="3"/>
          <c:tx>
            <c:strRef>
              <c:f>Sheet2!$B$9</c:f>
              <c:strCache>
                <c:ptCount val="1"/>
                <c:pt idx="0">
                  <c:v>Cost of secondary prophylaxis</c:v>
                </c:pt>
              </c:strCache>
            </c:strRef>
          </c:tx>
          <c:invertIfNegative val="0"/>
          <c:cat>
            <c:numRef>
              <c:f>Sheet2!$C$4:$M$4</c:f>
              <c:numCache>
                <c:formatCode>0%</c:formatCode>
                <c:ptCount val="11"/>
                <c:pt idx="0" formatCode="General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Sheet2!$C$9:$M$9</c:f>
              <c:numCache>
                <c:formatCode>General</c:formatCode>
                <c:ptCount val="11"/>
                <c:pt idx="0">
                  <c:v>270300</c:v>
                </c:pt>
                <c:pt idx="1">
                  <c:v>257641</c:v>
                </c:pt>
                <c:pt idx="2">
                  <c:v>244981</c:v>
                </c:pt>
                <c:pt idx="3">
                  <c:v>232322</c:v>
                </c:pt>
                <c:pt idx="4">
                  <c:v>219662</c:v>
                </c:pt>
                <c:pt idx="5">
                  <c:v>207003</c:v>
                </c:pt>
                <c:pt idx="6">
                  <c:v>194343</c:v>
                </c:pt>
                <c:pt idx="7">
                  <c:v>181684</c:v>
                </c:pt>
                <c:pt idx="8">
                  <c:v>169024</c:v>
                </c:pt>
                <c:pt idx="9">
                  <c:v>156365</c:v>
                </c:pt>
                <c:pt idx="10">
                  <c:v>1437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0025600"/>
        <c:axId val="220027520"/>
      </c:barChart>
      <c:lineChart>
        <c:grouping val="standard"/>
        <c:varyColors val="0"/>
        <c:ser>
          <c:idx val="4"/>
          <c:order val="4"/>
          <c:tx>
            <c:v>Deaths</c:v>
          </c:tx>
          <c:marker>
            <c:symbol val="none"/>
          </c:marker>
          <c:val>
            <c:numRef>
              <c:f>Sheet2!$C$11:$M$11</c:f>
              <c:numCache>
                <c:formatCode>General</c:formatCode>
                <c:ptCount val="11"/>
                <c:pt idx="0">
                  <c:v>4272</c:v>
                </c:pt>
                <c:pt idx="1">
                  <c:v>4082</c:v>
                </c:pt>
                <c:pt idx="2">
                  <c:v>3892</c:v>
                </c:pt>
                <c:pt idx="3">
                  <c:v>3703</c:v>
                </c:pt>
                <c:pt idx="4">
                  <c:v>3513</c:v>
                </c:pt>
                <c:pt idx="5">
                  <c:v>3323</c:v>
                </c:pt>
                <c:pt idx="6">
                  <c:v>3134</c:v>
                </c:pt>
                <c:pt idx="7">
                  <c:v>2944</c:v>
                </c:pt>
                <c:pt idx="8">
                  <c:v>2755</c:v>
                </c:pt>
                <c:pt idx="9">
                  <c:v>2565</c:v>
                </c:pt>
                <c:pt idx="10">
                  <c:v>23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0035328"/>
        <c:axId val="220033792"/>
      </c:lineChart>
      <c:catAx>
        <c:axId val="220025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oportion CRAG screened &amp; treated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crossAx val="220027520"/>
        <c:crosses val="autoZero"/>
        <c:auto val="1"/>
        <c:lblAlgn val="ctr"/>
        <c:lblOffset val="100"/>
        <c:noMultiLvlLbl val="0"/>
      </c:catAx>
      <c:valAx>
        <c:axId val="220027520"/>
        <c:scaling>
          <c:orientation val="minMax"/>
          <c:max val="50000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st (USD)</a:t>
                </a:r>
              </a:p>
            </c:rich>
          </c:tx>
          <c:overlay val="0"/>
        </c:title>
        <c:numFmt formatCode="&quot;$&quot;#,##0" sourceLinked="0"/>
        <c:majorTickMark val="out"/>
        <c:minorTickMark val="none"/>
        <c:tickLblPos val="nextTo"/>
        <c:crossAx val="220025600"/>
        <c:crosses val="autoZero"/>
        <c:crossBetween val="between"/>
      </c:valAx>
      <c:valAx>
        <c:axId val="220033792"/>
        <c:scaling>
          <c:orientation val="minMax"/>
          <c:max val="8000"/>
        </c:scaling>
        <c:delete val="0"/>
        <c:axPos val="r"/>
        <c:numFmt formatCode="General" sourceLinked="1"/>
        <c:majorTickMark val="out"/>
        <c:minorTickMark val="none"/>
        <c:tickLblPos val="nextTo"/>
        <c:crossAx val="220035328"/>
        <c:crosses val="max"/>
        <c:crossBetween val="between"/>
      </c:valAx>
      <c:catAx>
        <c:axId val="220035328"/>
        <c:scaling>
          <c:orientation val="minMax"/>
        </c:scaling>
        <c:delete val="1"/>
        <c:axPos val="b"/>
        <c:majorTickMark val="out"/>
        <c:minorTickMark val="none"/>
        <c:tickLblPos val="nextTo"/>
        <c:crossAx val="220033792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80957262694448895"/>
          <c:y val="0.27765601400076345"/>
          <c:w val="0.1801971954008236"/>
          <c:h val="0.4386952281234532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424372456798603"/>
          <c:y val="4.790741026099405E-2"/>
          <c:w val="0.78060913526748754"/>
          <c:h val="0.8439949375260131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3!$C$10</c:f>
              <c:strCache>
                <c:ptCount val="1"/>
                <c:pt idx="0">
                  <c:v>Cost of Screening</c:v>
                </c:pt>
              </c:strCache>
            </c:strRef>
          </c:tx>
          <c:invertIfNegative val="0"/>
          <c:cat>
            <c:numRef>
              <c:f>Sheet3!$D$8:$N$8</c:f>
              <c:numCache>
                <c:formatCode>0%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Sheet3!$D$10:$N$10</c:f>
              <c:numCache>
                <c:formatCode>_("$"* #,##0_);_("$"* \(#,##0\);_("$"* "-"??_);_(@_)</c:formatCode>
                <c:ptCount val="11"/>
                <c:pt idx="0">
                  <c:v>0</c:v>
                </c:pt>
                <c:pt idx="1">
                  <c:v>54539</c:v>
                </c:pt>
                <c:pt idx="2">
                  <c:v>109079</c:v>
                </c:pt>
                <c:pt idx="3">
                  <c:v>163618</c:v>
                </c:pt>
                <c:pt idx="4">
                  <c:v>218157</c:v>
                </c:pt>
                <c:pt idx="5">
                  <c:v>272696</c:v>
                </c:pt>
                <c:pt idx="6">
                  <c:v>327236</c:v>
                </c:pt>
                <c:pt idx="7">
                  <c:v>381775</c:v>
                </c:pt>
                <c:pt idx="8">
                  <c:v>436314</c:v>
                </c:pt>
                <c:pt idx="9">
                  <c:v>490853</c:v>
                </c:pt>
                <c:pt idx="10">
                  <c:v>545393</c:v>
                </c:pt>
              </c:numCache>
            </c:numRef>
          </c:val>
        </c:ser>
        <c:ser>
          <c:idx val="1"/>
          <c:order val="1"/>
          <c:tx>
            <c:strRef>
              <c:f>Sheet3!$C$11</c:f>
              <c:strCache>
                <c:ptCount val="1"/>
                <c:pt idx="0">
                  <c:v>Cost of preemptive fluconazole</c:v>
                </c:pt>
              </c:strCache>
            </c:strRef>
          </c:tx>
          <c:invertIfNegative val="0"/>
          <c:cat>
            <c:numRef>
              <c:f>Sheet3!$D$8:$N$8</c:f>
              <c:numCache>
                <c:formatCode>0%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Sheet3!$D$11:$N$11</c:f>
              <c:numCache>
                <c:formatCode>_("$"* #,##0_);_("$"* \(#,##0\);_("$"* "-"??_);_(@_)</c:formatCode>
                <c:ptCount val="11"/>
                <c:pt idx="0">
                  <c:v>0</c:v>
                </c:pt>
                <c:pt idx="1">
                  <c:v>36929</c:v>
                </c:pt>
                <c:pt idx="2">
                  <c:v>73858</c:v>
                </c:pt>
                <c:pt idx="3">
                  <c:v>110787</c:v>
                </c:pt>
                <c:pt idx="4">
                  <c:v>147716</c:v>
                </c:pt>
                <c:pt idx="5">
                  <c:v>184645</c:v>
                </c:pt>
                <c:pt idx="6">
                  <c:v>221573</c:v>
                </c:pt>
                <c:pt idx="7">
                  <c:v>258502</c:v>
                </c:pt>
                <c:pt idx="8">
                  <c:v>295431</c:v>
                </c:pt>
                <c:pt idx="9">
                  <c:v>332360</c:v>
                </c:pt>
                <c:pt idx="10">
                  <c:v>369289</c:v>
                </c:pt>
              </c:numCache>
            </c:numRef>
          </c:val>
        </c:ser>
        <c:ser>
          <c:idx val="2"/>
          <c:order val="2"/>
          <c:tx>
            <c:strRef>
              <c:f>Sheet3!$C$12</c:f>
              <c:strCache>
                <c:ptCount val="1"/>
                <c:pt idx="0">
                  <c:v>Cost of hospitalization</c:v>
                </c:pt>
              </c:strCache>
            </c:strRef>
          </c:tx>
          <c:invertIfNegative val="0"/>
          <c:cat>
            <c:numRef>
              <c:f>Sheet3!$D$8:$N$8</c:f>
              <c:numCache>
                <c:formatCode>0%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Sheet3!$D$12:$N$12</c:f>
              <c:numCache>
                <c:formatCode>_("$"* #,##0_);_("$"* \(#,##0\);_("$"* "-"??_);_(@_)</c:formatCode>
                <c:ptCount val="11"/>
                <c:pt idx="0">
                  <c:v>1382814</c:v>
                </c:pt>
                <c:pt idx="1">
                  <c:v>1322430</c:v>
                </c:pt>
                <c:pt idx="2">
                  <c:v>1262045</c:v>
                </c:pt>
                <c:pt idx="3">
                  <c:v>1201660</c:v>
                </c:pt>
                <c:pt idx="4">
                  <c:v>1141275</c:v>
                </c:pt>
                <c:pt idx="5">
                  <c:v>1080891</c:v>
                </c:pt>
                <c:pt idx="6">
                  <c:v>1020506</c:v>
                </c:pt>
                <c:pt idx="7">
                  <c:v>960121</c:v>
                </c:pt>
                <c:pt idx="8">
                  <c:v>899736</c:v>
                </c:pt>
                <c:pt idx="9">
                  <c:v>839352</c:v>
                </c:pt>
                <c:pt idx="10">
                  <c:v>778967</c:v>
                </c:pt>
              </c:numCache>
            </c:numRef>
          </c:val>
        </c:ser>
        <c:ser>
          <c:idx val="3"/>
          <c:order val="3"/>
          <c:tx>
            <c:strRef>
              <c:f>Sheet3!$C$13</c:f>
              <c:strCache>
                <c:ptCount val="1"/>
                <c:pt idx="0">
                  <c:v>Cost of secondary prophylaxis</c:v>
                </c:pt>
              </c:strCache>
            </c:strRef>
          </c:tx>
          <c:invertIfNegative val="0"/>
          <c:cat>
            <c:numRef>
              <c:f>Sheet3!$D$8:$N$8</c:f>
              <c:numCache>
                <c:formatCode>0%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Sheet3!$D$13:$N$13</c:f>
              <c:numCache>
                <c:formatCode>_("$"* #,##0_);_("$"* \(#,##0\);_("$"* "-"??_);_(@_)</c:formatCode>
                <c:ptCount val="11"/>
                <c:pt idx="0">
                  <c:v>146937</c:v>
                </c:pt>
                <c:pt idx="1">
                  <c:v>107350</c:v>
                </c:pt>
                <c:pt idx="2">
                  <c:v>102075</c:v>
                </c:pt>
                <c:pt idx="3">
                  <c:v>96801</c:v>
                </c:pt>
                <c:pt idx="4">
                  <c:v>91526</c:v>
                </c:pt>
                <c:pt idx="5">
                  <c:v>86251</c:v>
                </c:pt>
                <c:pt idx="6">
                  <c:v>80976</c:v>
                </c:pt>
                <c:pt idx="7">
                  <c:v>75702</c:v>
                </c:pt>
                <c:pt idx="8">
                  <c:v>70427</c:v>
                </c:pt>
                <c:pt idx="9">
                  <c:v>65152</c:v>
                </c:pt>
                <c:pt idx="10">
                  <c:v>598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0198016"/>
        <c:axId val="220199936"/>
      </c:barChart>
      <c:lineChart>
        <c:grouping val="standard"/>
        <c:varyColors val="0"/>
        <c:ser>
          <c:idx val="4"/>
          <c:order val="4"/>
          <c:tx>
            <c:v>Deaths</c:v>
          </c:tx>
          <c:marker>
            <c:symbol val="none"/>
          </c:marker>
          <c:val>
            <c:numRef>
              <c:f>Sheet3!$D$15:$N$15</c:f>
              <c:numCache>
                <c:formatCode>General</c:formatCode>
                <c:ptCount val="11"/>
                <c:pt idx="0">
                  <c:v>7657</c:v>
                </c:pt>
                <c:pt idx="1">
                  <c:v>7319</c:v>
                </c:pt>
                <c:pt idx="2">
                  <c:v>6982</c:v>
                </c:pt>
                <c:pt idx="3">
                  <c:v>6644</c:v>
                </c:pt>
                <c:pt idx="4">
                  <c:v>6307</c:v>
                </c:pt>
                <c:pt idx="5">
                  <c:v>5969</c:v>
                </c:pt>
                <c:pt idx="6">
                  <c:v>5632</c:v>
                </c:pt>
                <c:pt idx="7">
                  <c:v>5295</c:v>
                </c:pt>
                <c:pt idx="8">
                  <c:v>4957</c:v>
                </c:pt>
                <c:pt idx="9">
                  <c:v>4620</c:v>
                </c:pt>
                <c:pt idx="10">
                  <c:v>428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0081152"/>
        <c:axId val="220079232"/>
      </c:lineChart>
      <c:catAx>
        <c:axId val="220198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oportion CRAG screened &amp; treated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crossAx val="220199936"/>
        <c:crosses val="autoZero"/>
        <c:auto val="1"/>
        <c:lblAlgn val="ctr"/>
        <c:lblOffset val="100"/>
        <c:tickLblSkip val="1"/>
        <c:noMultiLvlLbl val="0"/>
      </c:catAx>
      <c:valAx>
        <c:axId val="220199936"/>
        <c:scaling>
          <c:orientation val="minMax"/>
          <c:max val="50000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st (USD)</a:t>
                </a:r>
              </a:p>
            </c:rich>
          </c:tx>
          <c:layout>
            <c:manualLayout>
              <c:xMode val="edge"/>
              <c:yMode val="edge"/>
              <c:x val="1.2934261124336202E-2"/>
              <c:y val="0.39660229485885912"/>
            </c:manualLayout>
          </c:layout>
          <c:overlay val="0"/>
        </c:title>
        <c:numFmt formatCode="_(&quot;$&quot;* #,##0_);_(&quot;$&quot;* \(#,##0\);_(&quot;$&quot;* &quot;-&quot;??_);_(@_)" sourceLinked="1"/>
        <c:majorTickMark val="out"/>
        <c:minorTickMark val="none"/>
        <c:tickLblPos val="nextTo"/>
        <c:crossAx val="220198016"/>
        <c:crosses val="autoZero"/>
        <c:crossBetween val="between"/>
      </c:valAx>
      <c:valAx>
        <c:axId val="220079232"/>
        <c:scaling>
          <c:orientation val="minMax"/>
          <c:max val="800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eath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0081152"/>
        <c:crosses val="max"/>
        <c:crossBetween val="between"/>
      </c:valAx>
      <c:catAx>
        <c:axId val="220081152"/>
        <c:scaling>
          <c:orientation val="minMax"/>
        </c:scaling>
        <c:delete val="1"/>
        <c:axPos val="b"/>
        <c:majorTickMark val="out"/>
        <c:minorTickMark val="none"/>
        <c:tickLblPos val="nextTo"/>
        <c:crossAx val="220079232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2464</xdr:colOff>
      <xdr:row>55</xdr:row>
      <xdr:rowOff>2721</xdr:rowOff>
    </xdr:from>
    <xdr:to>
      <xdr:col>10</xdr:col>
      <xdr:colOff>258536</xdr:colOff>
      <xdr:row>69</xdr:row>
      <xdr:rowOff>7892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42875</xdr:colOff>
      <xdr:row>13</xdr:row>
      <xdr:rowOff>66673</xdr:rowOff>
    </xdr:from>
    <xdr:to>
      <xdr:col>15</xdr:col>
      <xdr:colOff>438150</xdr:colOff>
      <xdr:row>36</xdr:row>
      <xdr:rowOff>12382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90524</xdr:colOff>
      <xdr:row>13</xdr:row>
      <xdr:rowOff>66674</xdr:rowOff>
    </xdr:from>
    <xdr:to>
      <xdr:col>15</xdr:col>
      <xdr:colOff>523875</xdr:colOff>
      <xdr:row>35</xdr:row>
      <xdr:rowOff>1143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724025</xdr:colOff>
      <xdr:row>16</xdr:row>
      <xdr:rowOff>180975</xdr:rowOff>
    </xdr:from>
    <xdr:to>
      <xdr:col>11</xdr:col>
      <xdr:colOff>114300</xdr:colOff>
      <xdr:row>38</xdr:row>
      <xdr:rowOff>12382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D18" sqref="D18"/>
    </sheetView>
  </sheetViews>
  <sheetFormatPr defaultColWidth="10.85546875" defaultRowHeight="21" x14ac:dyDescent="0.35"/>
  <cols>
    <col min="1" max="2" width="10.85546875" style="6"/>
    <col min="3" max="3" width="29.7109375" style="6" customWidth="1"/>
    <col min="4" max="4" width="91.28515625" style="16" customWidth="1"/>
    <col min="5" max="6" width="10.85546875" style="6"/>
    <col min="7" max="16384" width="10.85546875" style="99"/>
  </cols>
  <sheetData>
    <row r="1" spans="1:4" x14ac:dyDescent="0.35">
      <c r="A1" s="6" t="s">
        <v>129</v>
      </c>
    </row>
    <row r="5" spans="1:4" x14ac:dyDescent="0.35">
      <c r="C5" s="183" t="s">
        <v>130</v>
      </c>
      <c r="D5" s="276" t="s">
        <v>7</v>
      </c>
    </row>
    <row r="6" spans="1:4" x14ac:dyDescent="0.35">
      <c r="C6" s="274" t="s">
        <v>408</v>
      </c>
      <c r="D6" s="272" t="s">
        <v>409</v>
      </c>
    </row>
    <row r="7" spans="1:4" ht="31.5" x14ac:dyDescent="0.35">
      <c r="C7" s="274" t="s">
        <v>132</v>
      </c>
      <c r="D7" s="272" t="s">
        <v>133</v>
      </c>
    </row>
    <row r="8" spans="1:4" x14ac:dyDescent="0.35">
      <c r="C8" s="274" t="s">
        <v>406</v>
      </c>
      <c r="D8" s="272" t="s">
        <v>407</v>
      </c>
    </row>
    <row r="9" spans="1:4" x14ac:dyDescent="0.35">
      <c r="C9" s="274" t="s">
        <v>381</v>
      </c>
      <c r="D9" s="272" t="s">
        <v>405</v>
      </c>
    </row>
    <row r="10" spans="1:4" ht="31.5" x14ac:dyDescent="0.35">
      <c r="C10" s="274" t="s">
        <v>134</v>
      </c>
      <c r="D10" s="272" t="s">
        <v>317</v>
      </c>
    </row>
    <row r="11" spans="1:4" x14ac:dyDescent="0.35">
      <c r="C11" s="274" t="s">
        <v>403</v>
      </c>
      <c r="D11" s="272" t="s">
        <v>404</v>
      </c>
    </row>
    <row r="12" spans="1:4" x14ac:dyDescent="0.35">
      <c r="C12" s="275" t="s">
        <v>401</v>
      </c>
      <c r="D12" s="273" t="s">
        <v>402</v>
      </c>
    </row>
  </sheetData>
  <hyperlinks>
    <hyperlink ref="C6" location="'Manuscript Tables'!A1" display="Manuscript Tables"/>
    <hyperlink ref="C8" location="'RP screening cost'!A1" display="RP screening cost"/>
    <hyperlink ref="C7" location="'Parameters-Treatment'!A1" display="Parameters-Treatment"/>
    <hyperlink ref="C9" location="'Summary of Results'!A1" display="Summary of Results"/>
    <hyperlink ref="C10" location="'Years of Life Lost Calculation'!A1" display="Years of Life Lost Calculation"/>
    <hyperlink ref="C12" location="'Test quality and prevalence'!A1" display="Test quality and prevalence"/>
  </hyperlinks>
  <pageMargins left="0.75" right="0.75" top="1" bottom="1" header="0.5" footer="0.5"/>
  <pageSetup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2"/>
  <sheetViews>
    <sheetView workbookViewId="0">
      <selection activeCell="A2" sqref="A2"/>
    </sheetView>
  </sheetViews>
  <sheetFormatPr defaultRowHeight="15" x14ac:dyDescent="0.25"/>
  <cols>
    <col min="2" max="2" width="31.85546875" customWidth="1"/>
    <col min="3" max="3" width="9.5703125" bestFit="1" customWidth="1"/>
  </cols>
  <sheetData>
    <row r="2" spans="1:13" x14ac:dyDescent="0.25">
      <c r="A2" t="s">
        <v>398</v>
      </c>
      <c r="B2" t="s">
        <v>396</v>
      </c>
    </row>
    <row r="4" spans="1:13" x14ac:dyDescent="0.25">
      <c r="B4" t="s">
        <v>361</v>
      </c>
      <c r="C4">
        <v>0</v>
      </c>
      <c r="D4" s="214">
        <v>0.1</v>
      </c>
      <c r="E4" s="214">
        <v>0.2</v>
      </c>
      <c r="F4" s="214">
        <v>0.3</v>
      </c>
      <c r="G4" s="214">
        <v>0.4</v>
      </c>
      <c r="H4" s="214">
        <v>0.5</v>
      </c>
      <c r="I4" s="214">
        <v>0.6</v>
      </c>
      <c r="J4" s="214">
        <v>0.7</v>
      </c>
      <c r="K4" s="214">
        <v>0.8</v>
      </c>
      <c r="L4" s="214">
        <v>0.9</v>
      </c>
      <c r="M4" s="214">
        <v>1</v>
      </c>
    </row>
    <row r="5" spans="1:13" x14ac:dyDescent="0.25">
      <c r="B5" t="s">
        <v>367</v>
      </c>
      <c r="C5" s="147">
        <v>0</v>
      </c>
      <c r="D5" s="147">
        <v>16000</v>
      </c>
      <c r="E5" s="147">
        <v>32000</v>
      </c>
      <c r="F5" s="147">
        <v>48000</v>
      </c>
      <c r="G5" s="147">
        <v>64000</v>
      </c>
      <c r="H5" s="147">
        <v>80000</v>
      </c>
      <c r="I5" s="147">
        <v>96000</v>
      </c>
      <c r="J5" s="147">
        <v>112000</v>
      </c>
      <c r="K5" s="147">
        <v>128000</v>
      </c>
      <c r="L5" s="147">
        <v>144000</v>
      </c>
      <c r="M5" s="147">
        <v>160000</v>
      </c>
    </row>
    <row r="6" spans="1:13" x14ac:dyDescent="0.25">
      <c r="B6" t="s">
        <v>362</v>
      </c>
      <c r="C6">
        <v>0</v>
      </c>
      <c r="D6">
        <v>54539</v>
      </c>
      <c r="E6">
        <v>109079</v>
      </c>
      <c r="F6">
        <v>163618</v>
      </c>
      <c r="G6">
        <v>218157</v>
      </c>
      <c r="H6">
        <v>272696</v>
      </c>
      <c r="I6">
        <v>327236</v>
      </c>
      <c r="J6">
        <v>381775</v>
      </c>
      <c r="K6">
        <v>436314</v>
      </c>
      <c r="L6">
        <v>490853</v>
      </c>
      <c r="M6">
        <v>545393</v>
      </c>
    </row>
    <row r="7" spans="1:13" x14ac:dyDescent="0.25">
      <c r="B7" t="s">
        <v>363</v>
      </c>
      <c r="C7">
        <v>0</v>
      </c>
      <c r="D7">
        <v>36929</v>
      </c>
      <c r="E7">
        <v>73858</v>
      </c>
      <c r="F7">
        <v>110787</v>
      </c>
      <c r="G7">
        <v>147716</v>
      </c>
      <c r="H7">
        <v>184645</v>
      </c>
      <c r="I7">
        <v>221573</v>
      </c>
      <c r="J7">
        <v>258502</v>
      </c>
      <c r="K7">
        <v>295431</v>
      </c>
      <c r="L7">
        <v>332360</v>
      </c>
      <c r="M7">
        <v>369289</v>
      </c>
    </row>
    <row r="8" spans="1:13" x14ac:dyDescent="0.25">
      <c r="B8" t="s">
        <v>364</v>
      </c>
      <c r="C8">
        <v>3774582</v>
      </c>
      <c r="D8">
        <v>3609754</v>
      </c>
      <c r="E8">
        <v>3444925</v>
      </c>
      <c r="F8">
        <v>3280097</v>
      </c>
      <c r="G8">
        <v>3115269</v>
      </c>
      <c r="H8">
        <v>2950440</v>
      </c>
      <c r="I8">
        <v>2785612</v>
      </c>
      <c r="J8">
        <v>2620783</v>
      </c>
      <c r="K8">
        <v>2455955</v>
      </c>
      <c r="L8">
        <v>2291126</v>
      </c>
      <c r="M8">
        <v>2126298</v>
      </c>
    </row>
    <row r="9" spans="1:13" x14ac:dyDescent="0.25">
      <c r="B9" t="s">
        <v>365</v>
      </c>
      <c r="C9">
        <v>270300</v>
      </c>
      <c r="D9">
        <v>257641</v>
      </c>
      <c r="E9">
        <v>244981</v>
      </c>
      <c r="F9">
        <v>232322</v>
      </c>
      <c r="G9">
        <v>219662</v>
      </c>
      <c r="H9">
        <v>207003</v>
      </c>
      <c r="I9">
        <v>194343</v>
      </c>
      <c r="J9">
        <v>181684</v>
      </c>
      <c r="K9">
        <v>169024</v>
      </c>
      <c r="L9">
        <v>156365</v>
      </c>
      <c r="M9">
        <v>143705</v>
      </c>
    </row>
    <row r="10" spans="1:13" x14ac:dyDescent="0.25">
      <c r="B10" t="s">
        <v>366</v>
      </c>
      <c r="C10">
        <f>SUM(C6:C9)</f>
        <v>4044882</v>
      </c>
      <c r="D10">
        <f>SUM(D6:D9)</f>
        <v>3958863</v>
      </c>
      <c r="E10">
        <f t="shared" ref="E10:M10" si="0">SUM(E6:E9)</f>
        <v>3872843</v>
      </c>
      <c r="F10">
        <f t="shared" si="0"/>
        <v>3786824</v>
      </c>
      <c r="G10">
        <f t="shared" si="0"/>
        <v>3700804</v>
      </c>
      <c r="H10">
        <f t="shared" si="0"/>
        <v>3614784</v>
      </c>
      <c r="I10">
        <f t="shared" si="0"/>
        <v>3528764</v>
      </c>
      <c r="J10">
        <f t="shared" si="0"/>
        <v>3442744</v>
      </c>
      <c r="K10">
        <f t="shared" si="0"/>
        <v>3356724</v>
      </c>
      <c r="L10">
        <f t="shared" si="0"/>
        <v>3270704</v>
      </c>
      <c r="M10">
        <f t="shared" si="0"/>
        <v>3184685</v>
      </c>
    </row>
    <row r="11" spans="1:13" x14ac:dyDescent="0.25">
      <c r="B11" t="s">
        <v>369</v>
      </c>
      <c r="C11">
        <v>4272</v>
      </c>
      <c r="D11">
        <v>4082</v>
      </c>
      <c r="E11">
        <v>3892</v>
      </c>
      <c r="F11">
        <v>3703</v>
      </c>
      <c r="G11">
        <v>3513</v>
      </c>
      <c r="H11">
        <v>3323</v>
      </c>
      <c r="I11">
        <v>3134</v>
      </c>
      <c r="J11">
        <v>2944</v>
      </c>
      <c r="K11">
        <v>2755</v>
      </c>
      <c r="L11">
        <v>2565</v>
      </c>
      <c r="M11">
        <v>2375</v>
      </c>
    </row>
    <row r="12" spans="1:13" x14ac:dyDescent="0.25">
      <c r="B12" t="s">
        <v>392</v>
      </c>
      <c r="C12" s="147">
        <f>C11*20.6</f>
        <v>88003.200000000012</v>
      </c>
      <c r="D12" s="147">
        <f t="shared" ref="D12:M12" si="1">D11*20.6</f>
        <v>84089.200000000012</v>
      </c>
      <c r="E12" s="147">
        <f t="shared" si="1"/>
        <v>80175.200000000012</v>
      </c>
      <c r="F12" s="147">
        <f t="shared" si="1"/>
        <v>76281.8</v>
      </c>
      <c r="G12" s="147">
        <f t="shared" si="1"/>
        <v>72367.8</v>
      </c>
      <c r="H12" s="147">
        <f t="shared" si="1"/>
        <v>68453.8</v>
      </c>
      <c r="I12" s="147">
        <f t="shared" si="1"/>
        <v>64560.4</v>
      </c>
      <c r="J12" s="147">
        <f t="shared" si="1"/>
        <v>60646.400000000001</v>
      </c>
      <c r="K12" s="147">
        <f t="shared" si="1"/>
        <v>56753.000000000007</v>
      </c>
      <c r="L12" s="147">
        <f t="shared" si="1"/>
        <v>52839.000000000007</v>
      </c>
      <c r="M12" s="147">
        <f t="shared" si="1"/>
        <v>48925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21"/>
  <sheetViews>
    <sheetView workbookViewId="0">
      <selection activeCell="B3" sqref="B3"/>
    </sheetView>
  </sheetViews>
  <sheetFormatPr defaultRowHeight="15" x14ac:dyDescent="0.25"/>
  <cols>
    <col min="3" max="3" width="30" customWidth="1"/>
    <col min="4" max="14" width="12.5703125" bestFit="1" customWidth="1"/>
  </cols>
  <sheetData>
    <row r="3" spans="2:14" x14ac:dyDescent="0.25">
      <c r="B3" t="s">
        <v>399</v>
      </c>
      <c r="C3" t="s">
        <v>370</v>
      </c>
    </row>
    <row r="4" spans="2:14" x14ac:dyDescent="0.25">
      <c r="C4" t="s">
        <v>371</v>
      </c>
    </row>
    <row r="5" spans="2:14" x14ac:dyDescent="0.25">
      <c r="C5" t="s">
        <v>372</v>
      </c>
    </row>
    <row r="6" spans="2:14" x14ac:dyDescent="0.25">
      <c r="C6" t="s">
        <v>373</v>
      </c>
    </row>
    <row r="8" spans="2:14" x14ac:dyDescent="0.25">
      <c r="C8" t="s">
        <v>361</v>
      </c>
      <c r="D8" s="197">
        <v>0</v>
      </c>
      <c r="E8" s="197">
        <v>0.1</v>
      </c>
      <c r="F8" s="197">
        <v>0.2</v>
      </c>
      <c r="G8" s="197">
        <v>0.3</v>
      </c>
      <c r="H8" s="197">
        <v>0.4</v>
      </c>
      <c r="I8" s="197">
        <v>0.5</v>
      </c>
      <c r="J8" s="197">
        <v>0.6</v>
      </c>
      <c r="K8" s="197">
        <v>0.7</v>
      </c>
      <c r="L8" s="197">
        <v>0.8</v>
      </c>
      <c r="M8" s="197">
        <v>0.9</v>
      </c>
      <c r="N8" s="197">
        <v>1</v>
      </c>
    </row>
    <row r="9" spans="2:14" x14ac:dyDescent="0.25">
      <c r="C9" t="s">
        <v>367</v>
      </c>
      <c r="D9" s="147">
        <v>0</v>
      </c>
      <c r="E9" s="147">
        <v>16000</v>
      </c>
      <c r="F9" s="147">
        <v>32000</v>
      </c>
      <c r="G9" s="147">
        <v>48000</v>
      </c>
      <c r="H9" s="147">
        <v>64000</v>
      </c>
      <c r="I9" s="147">
        <v>80000</v>
      </c>
      <c r="J9" s="147">
        <v>96000</v>
      </c>
      <c r="K9" s="147">
        <v>112000</v>
      </c>
      <c r="L9" s="147">
        <v>128000</v>
      </c>
      <c r="M9" s="147">
        <v>144000</v>
      </c>
      <c r="N9" s="147">
        <v>160000</v>
      </c>
    </row>
    <row r="10" spans="2:14" x14ac:dyDescent="0.25">
      <c r="C10" t="s">
        <v>362</v>
      </c>
      <c r="D10" s="219">
        <v>0</v>
      </c>
      <c r="E10" s="219">
        <v>54539</v>
      </c>
      <c r="F10" s="219">
        <v>109079</v>
      </c>
      <c r="G10" s="219">
        <v>163618</v>
      </c>
      <c r="H10" s="219">
        <v>218157</v>
      </c>
      <c r="I10" s="219">
        <v>272696</v>
      </c>
      <c r="J10" s="219">
        <v>327236</v>
      </c>
      <c r="K10" s="219">
        <v>381775</v>
      </c>
      <c r="L10" s="219">
        <v>436314</v>
      </c>
      <c r="M10" s="219">
        <v>490853</v>
      </c>
      <c r="N10" s="219">
        <v>545393</v>
      </c>
    </row>
    <row r="11" spans="2:14" x14ac:dyDescent="0.25">
      <c r="C11" t="s">
        <v>363</v>
      </c>
      <c r="D11" s="219">
        <v>0</v>
      </c>
      <c r="E11" s="219">
        <v>36929</v>
      </c>
      <c r="F11" s="219">
        <v>73858</v>
      </c>
      <c r="G11" s="219">
        <v>110787</v>
      </c>
      <c r="H11" s="219">
        <v>147716</v>
      </c>
      <c r="I11" s="219">
        <v>184645</v>
      </c>
      <c r="J11" s="219">
        <v>221573</v>
      </c>
      <c r="K11" s="219">
        <v>258502</v>
      </c>
      <c r="L11" s="219">
        <v>295431</v>
      </c>
      <c r="M11" s="219">
        <v>332360</v>
      </c>
      <c r="N11" s="219">
        <v>369289</v>
      </c>
    </row>
    <row r="12" spans="2:14" x14ac:dyDescent="0.25">
      <c r="C12" t="s">
        <v>364</v>
      </c>
      <c r="D12" s="219">
        <v>1382814</v>
      </c>
      <c r="E12" s="219">
        <v>1322430</v>
      </c>
      <c r="F12" s="219">
        <v>1262045</v>
      </c>
      <c r="G12" s="219">
        <v>1201660</v>
      </c>
      <c r="H12" s="219">
        <v>1141275</v>
      </c>
      <c r="I12" s="219">
        <v>1080891</v>
      </c>
      <c r="J12" s="219">
        <v>1020506</v>
      </c>
      <c r="K12" s="219">
        <v>960121</v>
      </c>
      <c r="L12" s="219">
        <v>899736</v>
      </c>
      <c r="M12" s="219">
        <v>839352</v>
      </c>
      <c r="N12" s="219">
        <v>778967</v>
      </c>
    </row>
    <row r="13" spans="2:14" x14ac:dyDescent="0.25">
      <c r="C13" t="s">
        <v>365</v>
      </c>
      <c r="D13" s="219">
        <v>146937</v>
      </c>
      <c r="E13" s="219">
        <v>107350</v>
      </c>
      <c r="F13" s="219">
        <v>102075</v>
      </c>
      <c r="G13" s="219">
        <v>96801</v>
      </c>
      <c r="H13" s="219">
        <v>91526</v>
      </c>
      <c r="I13" s="219">
        <v>86251</v>
      </c>
      <c r="J13" s="219">
        <v>80976</v>
      </c>
      <c r="K13" s="219">
        <v>75702</v>
      </c>
      <c r="L13" s="219">
        <v>70427</v>
      </c>
      <c r="M13" s="219">
        <v>65152</v>
      </c>
      <c r="N13" s="219">
        <v>59877</v>
      </c>
    </row>
    <row r="14" spans="2:14" x14ac:dyDescent="0.25">
      <c r="C14" t="s">
        <v>366</v>
      </c>
      <c r="D14" s="219">
        <f t="shared" ref="D14:M14" si="0">SUM(D10:D13)</f>
        <v>1529751</v>
      </c>
      <c r="E14" s="219">
        <f t="shared" si="0"/>
        <v>1521248</v>
      </c>
      <c r="F14" s="219">
        <f t="shared" si="0"/>
        <v>1547057</v>
      </c>
      <c r="G14" s="219">
        <f t="shared" si="0"/>
        <v>1572866</v>
      </c>
      <c r="H14" s="219">
        <f t="shared" si="0"/>
        <v>1598674</v>
      </c>
      <c r="I14" s="219">
        <f t="shared" si="0"/>
        <v>1624483</v>
      </c>
      <c r="J14" s="219">
        <f t="shared" si="0"/>
        <v>1650291</v>
      </c>
      <c r="K14" s="219">
        <f t="shared" si="0"/>
        <v>1676100</v>
      </c>
      <c r="L14" s="219">
        <f t="shared" si="0"/>
        <v>1701908</v>
      </c>
      <c r="M14" s="219">
        <f t="shared" si="0"/>
        <v>1727717</v>
      </c>
      <c r="N14" s="219">
        <f>SUM(N10:N13)</f>
        <v>1753526</v>
      </c>
    </row>
    <row r="15" spans="2:14" x14ac:dyDescent="0.25">
      <c r="C15" t="s">
        <v>368</v>
      </c>
      <c r="D15">
        <v>7657</v>
      </c>
      <c r="E15">
        <v>7319</v>
      </c>
      <c r="F15">
        <v>6982</v>
      </c>
      <c r="G15">
        <v>6644</v>
      </c>
      <c r="H15">
        <v>6307</v>
      </c>
      <c r="I15">
        <v>5969</v>
      </c>
      <c r="J15">
        <v>5632</v>
      </c>
      <c r="K15">
        <v>5295</v>
      </c>
      <c r="L15">
        <v>4957</v>
      </c>
      <c r="M15">
        <v>4620</v>
      </c>
      <c r="N15">
        <v>4282</v>
      </c>
    </row>
    <row r="19" spans="14:14" x14ac:dyDescent="0.25">
      <c r="N19" s="220">
        <f>D14-N14</f>
        <v>-223775</v>
      </c>
    </row>
    <row r="20" spans="14:14" x14ac:dyDescent="0.25">
      <c r="N20">
        <f>D15-N15</f>
        <v>3375</v>
      </c>
    </row>
    <row r="21" spans="14:14" x14ac:dyDescent="0.25">
      <c r="N21">
        <f>N20/D15</f>
        <v>0.4407731487527752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Z94"/>
  <sheetViews>
    <sheetView zoomScaleNormal="100" zoomScalePageLayoutView="125" workbookViewId="0">
      <selection activeCell="D42" sqref="D42"/>
    </sheetView>
  </sheetViews>
  <sheetFormatPr defaultColWidth="11.42578125" defaultRowHeight="15" x14ac:dyDescent="0.25"/>
  <cols>
    <col min="3" max="3" width="48.42578125" customWidth="1"/>
    <col min="4" max="4" width="20.42578125" customWidth="1"/>
    <col min="5" max="5" width="18.140625" customWidth="1"/>
    <col min="6" max="6" width="26" customWidth="1"/>
    <col min="7" max="7" width="20.140625" customWidth="1"/>
    <col min="9" max="9" width="16.7109375" customWidth="1"/>
    <col min="10" max="10" width="41.42578125" customWidth="1"/>
    <col min="16" max="16" width="39.7109375" customWidth="1"/>
    <col min="17" max="17" width="13.42578125" customWidth="1"/>
  </cols>
  <sheetData>
    <row r="1" spans="1:12" x14ac:dyDescent="0.25">
      <c r="A1" t="s">
        <v>127</v>
      </c>
    </row>
    <row r="6" spans="1:12" ht="30" x14ac:dyDescent="0.25">
      <c r="C6" s="79" t="s">
        <v>124</v>
      </c>
      <c r="D6" s="84" t="s">
        <v>107</v>
      </c>
      <c r="E6" s="78"/>
    </row>
    <row r="7" spans="1:12" x14ac:dyDescent="0.25">
      <c r="C7" s="80"/>
      <c r="D7" s="80"/>
      <c r="E7" s="77"/>
    </row>
    <row r="8" spans="1:12" x14ac:dyDescent="0.25">
      <c r="C8" s="80" t="s">
        <v>135</v>
      </c>
      <c r="D8" s="85">
        <v>0.90749999999999997</v>
      </c>
      <c r="E8" s="77"/>
    </row>
    <row r="9" spans="1:12" x14ac:dyDescent="0.25">
      <c r="B9" t="s">
        <v>6</v>
      </c>
      <c r="C9" s="80" t="s">
        <v>106</v>
      </c>
      <c r="D9" s="85">
        <v>1.9E-3</v>
      </c>
      <c r="E9" s="113"/>
    </row>
    <row r="10" spans="1:12" ht="15.75" x14ac:dyDescent="0.25">
      <c r="B10" t="s">
        <v>6</v>
      </c>
      <c r="C10" s="114" t="s">
        <v>136</v>
      </c>
      <c r="D10" s="86">
        <v>9.06E-2</v>
      </c>
      <c r="E10" s="113"/>
    </row>
    <row r="11" spans="1:12" x14ac:dyDescent="0.25">
      <c r="C11" s="80"/>
      <c r="D11" s="80"/>
      <c r="E11" s="113"/>
      <c r="K11" s="87"/>
    </row>
    <row r="12" spans="1:12" x14ac:dyDescent="0.25">
      <c r="C12" s="80" t="s">
        <v>137</v>
      </c>
      <c r="D12" s="85" t="s">
        <v>6</v>
      </c>
      <c r="E12" s="113"/>
      <c r="K12" s="87"/>
      <c r="L12" s="96"/>
    </row>
    <row r="13" spans="1:12" x14ac:dyDescent="0.25">
      <c r="C13" s="115" t="s">
        <v>186</v>
      </c>
      <c r="D13" s="82">
        <v>0.39</v>
      </c>
      <c r="E13" s="109"/>
      <c r="K13" s="87"/>
    </row>
    <row r="14" spans="1:12" x14ac:dyDescent="0.25">
      <c r="B14" s="110"/>
      <c r="C14" s="116" t="s">
        <v>185</v>
      </c>
      <c r="D14" s="117">
        <v>0.61</v>
      </c>
      <c r="E14" s="111"/>
    </row>
    <row r="15" spans="1:12" x14ac:dyDescent="0.25">
      <c r="B15" s="110"/>
      <c r="C15" s="83"/>
      <c r="D15" s="118"/>
      <c r="E15" s="111"/>
      <c r="F15" s="112"/>
      <c r="G15" s="97"/>
      <c r="H15" s="97"/>
    </row>
    <row r="16" spans="1:12" x14ac:dyDescent="0.25">
      <c r="B16" s="110"/>
      <c r="C16" s="83" t="s">
        <v>187</v>
      </c>
      <c r="D16" s="119"/>
      <c r="E16" s="111"/>
      <c r="F16" s="110"/>
    </row>
    <row r="17" spans="2:25" ht="18" customHeight="1" x14ac:dyDescent="0.25">
      <c r="B17" s="110"/>
      <c r="C17" s="83" t="s">
        <v>346</v>
      </c>
      <c r="D17" s="148">
        <v>0.5</v>
      </c>
      <c r="E17" s="111"/>
      <c r="F17" s="110"/>
    </row>
    <row r="20" spans="2:25" x14ac:dyDescent="0.25">
      <c r="C20" s="81" t="s">
        <v>125</v>
      </c>
      <c r="D20" s="80"/>
      <c r="E20" s="80"/>
      <c r="F20" s="84"/>
    </row>
    <row r="21" spans="2:25" x14ac:dyDescent="0.25">
      <c r="C21" s="81" t="s">
        <v>6</v>
      </c>
      <c r="D21" s="80" t="s">
        <v>248</v>
      </c>
      <c r="E21" s="80" t="s">
        <v>227</v>
      </c>
      <c r="F21" s="84"/>
    </row>
    <row r="22" spans="2:25" x14ac:dyDescent="0.25">
      <c r="C22" s="80" t="s">
        <v>120</v>
      </c>
      <c r="D22" s="80">
        <v>2016</v>
      </c>
      <c r="E22" s="80"/>
      <c r="F22" s="84"/>
      <c r="G22" s="13"/>
    </row>
    <row r="23" spans="2:25" x14ac:dyDescent="0.25">
      <c r="C23" s="81" t="s">
        <v>121</v>
      </c>
      <c r="D23" s="88" t="s">
        <v>225</v>
      </c>
      <c r="E23" s="88" t="s">
        <v>123</v>
      </c>
      <c r="F23" s="79" t="s">
        <v>7</v>
      </c>
      <c r="G23" s="81" t="s">
        <v>243</v>
      </c>
      <c r="H23" s="13"/>
    </row>
    <row r="24" spans="2:25" x14ac:dyDescent="0.25">
      <c r="C24" s="89" t="s">
        <v>101</v>
      </c>
      <c r="D24" s="98">
        <f>E24*D32</f>
        <v>9678.5999999999985</v>
      </c>
      <c r="E24" s="90">
        <f>'CRAG test cost'!C6</f>
        <v>2.8299999999999996</v>
      </c>
      <c r="F24" s="84"/>
      <c r="G24" s="80" t="s">
        <v>226</v>
      </c>
      <c r="H24" s="13"/>
    </row>
    <row r="25" spans="2:25" ht="30" x14ac:dyDescent="0.25">
      <c r="C25" s="84" t="s">
        <v>126</v>
      </c>
      <c r="D25" s="90">
        <f>E25*D32</f>
        <v>478.80000000000007</v>
      </c>
      <c r="E25" s="90">
        <v>0.14000000000000001</v>
      </c>
      <c r="F25" s="84" t="s">
        <v>103</v>
      </c>
      <c r="G25" s="80" t="s">
        <v>231</v>
      </c>
      <c r="H25" s="13"/>
    </row>
    <row r="26" spans="2:25" ht="30" x14ac:dyDescent="0.25">
      <c r="C26" s="91" t="s">
        <v>102</v>
      </c>
      <c r="D26" s="90">
        <f>'Parameters-Treatment'!B36</f>
        <v>133581.78000000003</v>
      </c>
      <c r="E26" s="90">
        <f>'Parameters-Treatment'!C36</f>
        <v>39.059000000000012</v>
      </c>
      <c r="F26" s="84" t="s">
        <v>103</v>
      </c>
      <c r="G26" s="80"/>
      <c r="H26" s="13"/>
      <c r="Y26" s="76"/>
    </row>
    <row r="27" spans="2:25" ht="30" x14ac:dyDescent="0.25">
      <c r="C27" s="91" t="s">
        <v>104</v>
      </c>
      <c r="D27" s="93">
        <f>'Parameters-Treatment'!B20</f>
        <v>1925079.6850507101</v>
      </c>
      <c r="E27" s="90">
        <f>D27/D32</f>
        <v>562.8887967984532</v>
      </c>
      <c r="F27" s="84" t="s">
        <v>103</v>
      </c>
      <c r="G27" s="80"/>
      <c r="H27" s="13"/>
    </row>
    <row r="28" spans="2:25" ht="30" x14ac:dyDescent="0.25">
      <c r="C28" s="84" t="s">
        <v>105</v>
      </c>
      <c r="D28" s="95">
        <f>'Parameters-Treatment'!B22</f>
        <v>228387.60000000003</v>
      </c>
      <c r="E28" s="90">
        <f>D28/D32</f>
        <v>66.780000000000015</v>
      </c>
      <c r="F28" s="84" t="s">
        <v>103</v>
      </c>
      <c r="G28" s="80"/>
      <c r="H28" s="13"/>
    </row>
    <row r="29" spans="2:25" x14ac:dyDescent="0.25">
      <c r="C29" s="79" t="s">
        <v>122</v>
      </c>
      <c r="D29" s="80"/>
      <c r="E29" s="80"/>
      <c r="F29" s="84"/>
      <c r="G29" s="80"/>
      <c r="H29" s="13"/>
    </row>
    <row r="30" spans="2:25" ht="30" x14ac:dyDescent="0.25">
      <c r="C30" s="84" t="s">
        <v>316</v>
      </c>
      <c r="D30" s="80">
        <f>'Years of Life Lost Calculation'!E5</f>
        <v>31</v>
      </c>
      <c r="E30" s="80"/>
      <c r="F30" s="84" t="s">
        <v>128</v>
      </c>
      <c r="G30" s="80"/>
      <c r="H30" s="13"/>
    </row>
    <row r="31" spans="2:25" ht="30" x14ac:dyDescent="0.25">
      <c r="C31" s="84" t="s">
        <v>119</v>
      </c>
      <c r="D31" s="92">
        <f>'Years of Life Lost Calculation'!F45</f>
        <v>20.600441349469783</v>
      </c>
      <c r="E31" s="92"/>
      <c r="F31" s="84" t="s">
        <v>128</v>
      </c>
      <c r="G31" s="80"/>
      <c r="H31" s="13"/>
    </row>
    <row r="32" spans="2:25" ht="30" x14ac:dyDescent="0.25">
      <c r="C32" s="84" t="s">
        <v>245</v>
      </c>
      <c r="D32" s="95">
        <v>3420</v>
      </c>
      <c r="E32" s="80"/>
      <c r="F32" s="84" t="s">
        <v>244</v>
      </c>
      <c r="G32" s="80" t="s">
        <v>242</v>
      </c>
      <c r="H32" s="13"/>
    </row>
    <row r="33" spans="2:26" x14ac:dyDescent="0.25">
      <c r="C33" s="84" t="s">
        <v>250</v>
      </c>
      <c r="D33" s="80">
        <v>3241</v>
      </c>
      <c r="E33" s="80"/>
      <c r="F33" s="80">
        <v>2015</v>
      </c>
      <c r="G33" s="80" t="s">
        <v>242</v>
      </c>
      <c r="H33" s="13"/>
    </row>
    <row r="34" spans="2:26" x14ac:dyDescent="0.25">
      <c r="C34" s="75" t="s">
        <v>249</v>
      </c>
      <c r="D34" s="80">
        <v>2505</v>
      </c>
      <c r="E34" s="80"/>
      <c r="F34" s="80">
        <v>2012</v>
      </c>
      <c r="G34" s="80" t="s">
        <v>242</v>
      </c>
      <c r="Z34" s="108"/>
    </row>
    <row r="35" spans="2:26" x14ac:dyDescent="0.25">
      <c r="C35" s="75" t="s">
        <v>251</v>
      </c>
      <c r="D35" s="80">
        <v>157.69999999999999</v>
      </c>
      <c r="E35" s="80"/>
      <c r="F35" s="80"/>
      <c r="G35" s="80" t="s">
        <v>242</v>
      </c>
      <c r="Z35" s="108"/>
    </row>
    <row r="36" spans="2:26" x14ac:dyDescent="0.25">
      <c r="C36" s="75" t="s">
        <v>252</v>
      </c>
      <c r="D36" s="80">
        <v>147.9</v>
      </c>
      <c r="E36" s="80"/>
      <c r="F36" s="80"/>
      <c r="G36" s="80" t="s">
        <v>242</v>
      </c>
      <c r="Z36" s="108"/>
    </row>
    <row r="37" spans="2:26" x14ac:dyDescent="0.25">
      <c r="C37" s="75" t="s">
        <v>253</v>
      </c>
      <c r="D37" s="80">
        <v>129.19999999999999</v>
      </c>
      <c r="E37" s="80"/>
      <c r="F37" s="80"/>
      <c r="G37" s="80" t="s">
        <v>242</v>
      </c>
      <c r="Z37" s="108"/>
    </row>
    <row r="38" spans="2:26" x14ac:dyDescent="0.25">
      <c r="H38" t="s">
        <v>6</v>
      </c>
    </row>
    <row r="39" spans="2:26" x14ac:dyDescent="0.25">
      <c r="B39" t="s">
        <v>6</v>
      </c>
    </row>
    <row r="41" spans="2:26" x14ac:dyDescent="0.25">
      <c r="C41" s="81" t="s">
        <v>118</v>
      </c>
      <c r="D41" s="143"/>
      <c r="E41" s="26"/>
      <c r="F41" s="77"/>
      <c r="L41" s="69"/>
      <c r="M41" s="69"/>
    </row>
    <row r="42" spans="2:26" x14ac:dyDescent="0.25">
      <c r="C42" s="143"/>
      <c r="D42" s="88"/>
      <c r="E42" s="259"/>
      <c r="F42" s="139"/>
    </row>
    <row r="43" spans="2:26" x14ac:dyDescent="0.25">
      <c r="C43" s="143" t="s">
        <v>161</v>
      </c>
      <c r="D43" s="144">
        <f>'Screening costs and deaths'!B60</f>
        <v>159999.99999999997</v>
      </c>
      <c r="E43" s="129"/>
      <c r="F43" s="140"/>
      <c r="K43" s="17"/>
      <c r="N43" s="69"/>
      <c r="O43" s="69"/>
    </row>
    <row r="44" spans="2:26" x14ac:dyDescent="0.25">
      <c r="C44" s="91" t="s">
        <v>162</v>
      </c>
      <c r="D44" s="146">
        <f>'Screening costs and deaths'!B62</f>
        <v>10291.200000000001</v>
      </c>
      <c r="E44" s="260"/>
      <c r="F44" s="140"/>
    </row>
    <row r="45" spans="2:26" x14ac:dyDescent="0.25">
      <c r="C45" s="91" t="str">
        <f>'Screening costs and deaths'!A63</f>
        <v>Patients screened CRAG+ Symptomatic</v>
      </c>
      <c r="D45" s="146">
        <f>'Screening costs and deaths'!B63</f>
        <v>1305.6000000000004</v>
      </c>
      <c r="E45" s="260"/>
      <c r="F45" s="140"/>
    </row>
    <row r="46" spans="2:26" x14ac:dyDescent="0.25">
      <c r="C46" s="91" t="s">
        <v>141</v>
      </c>
      <c r="D46" s="146">
        <f>'Screening costs and deaths'!B64</f>
        <v>116160</v>
      </c>
      <c r="E46" s="260"/>
      <c r="F46" s="140"/>
      <c r="I46" s="76"/>
    </row>
    <row r="47" spans="2:26" x14ac:dyDescent="0.25">
      <c r="C47" s="91" t="s">
        <v>163</v>
      </c>
      <c r="D47" s="146">
        <f>'Screening costs and deaths'!B65</f>
        <v>2014.9439999999995</v>
      </c>
      <c r="E47" s="260"/>
      <c r="F47" s="140"/>
    </row>
    <row r="48" spans="2:26" s="76" customFormat="1" x14ac:dyDescent="0.25">
      <c r="C48" s="91" t="s">
        <v>164</v>
      </c>
      <c r="D48" s="146">
        <f>SUM(D44:D47)</f>
        <v>129771.74400000001</v>
      </c>
      <c r="E48" s="129"/>
      <c r="F48" s="141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</row>
    <row r="49" spans="3:10" x14ac:dyDescent="0.25">
      <c r="C49" s="78" t="s">
        <v>6</v>
      </c>
      <c r="D49" s="142" t="s">
        <v>6</v>
      </c>
      <c r="E49" s="142" t="s">
        <v>6</v>
      </c>
      <c r="F49" s="140"/>
    </row>
    <row r="50" spans="3:10" x14ac:dyDescent="0.25">
      <c r="C50" s="78" t="s">
        <v>6</v>
      </c>
      <c r="D50" s="145" t="s">
        <v>6</v>
      </c>
      <c r="E50" s="145" t="s">
        <v>6</v>
      </c>
      <c r="J50" t="s">
        <v>6</v>
      </c>
    </row>
    <row r="51" spans="3:10" x14ac:dyDescent="0.25">
      <c r="C51" s="74" t="s">
        <v>201</v>
      </c>
      <c r="D51" s="165" t="s">
        <v>6</v>
      </c>
      <c r="E51" s="147" t="s">
        <v>6</v>
      </c>
      <c r="J51" s="14"/>
    </row>
    <row r="52" spans="3:10" x14ac:dyDescent="0.25">
      <c r="C52" s="75" t="s">
        <v>164</v>
      </c>
      <c r="D52" s="95">
        <f>D48</f>
        <v>129771.74400000001</v>
      </c>
      <c r="E52" s="70" t="s">
        <v>6</v>
      </c>
      <c r="F52" t="s">
        <v>6</v>
      </c>
    </row>
    <row r="53" spans="3:10" x14ac:dyDescent="0.25">
      <c r="C53" s="75" t="s">
        <v>211</v>
      </c>
      <c r="D53" s="95">
        <f>D47</f>
        <v>2014.9439999999995</v>
      </c>
      <c r="E53" s="70"/>
    </row>
    <row r="54" spans="3:10" x14ac:dyDescent="0.25">
      <c r="C54" s="75" t="s">
        <v>202</v>
      </c>
      <c r="D54" s="95">
        <f>D52-D53</f>
        <v>127756.8</v>
      </c>
      <c r="E54" s="70"/>
    </row>
    <row r="55" spans="3:10" x14ac:dyDescent="0.25">
      <c r="C55" s="91" t="s">
        <v>207</v>
      </c>
      <c r="D55" s="95">
        <f>D46</f>
        <v>116160</v>
      </c>
      <c r="E55" s="70"/>
    </row>
    <row r="56" spans="3:10" x14ac:dyDescent="0.25">
      <c r="C56" s="75" t="s">
        <v>203</v>
      </c>
      <c r="D56" s="95">
        <f>'Cost of Treatment'!B31</f>
        <v>402.9887999999998</v>
      </c>
      <c r="E56" s="70"/>
      <c r="F56" s="70"/>
    </row>
    <row r="57" spans="3:10" x14ac:dyDescent="0.25">
      <c r="C57" s="75" t="s">
        <v>204</v>
      </c>
      <c r="D57" s="95">
        <f>'Cost of Treatment'!C31</f>
        <v>451.34745599999997</v>
      </c>
      <c r="E57" s="70"/>
    </row>
    <row r="58" spans="3:10" x14ac:dyDescent="0.25">
      <c r="C58" s="75" t="s">
        <v>205</v>
      </c>
      <c r="D58" s="95">
        <f>'Cost of Treatment'!D31</f>
        <v>522.27348479999989</v>
      </c>
      <c r="E58" s="70"/>
    </row>
    <row r="59" spans="3:10" x14ac:dyDescent="0.25">
      <c r="C59" s="75" t="s">
        <v>206</v>
      </c>
      <c r="D59" s="95">
        <f>'Cost of Treatment'!E31</f>
        <v>638.33425919999991</v>
      </c>
      <c r="E59" s="261">
        <f>D56+D57+D61+D62</f>
        <v>2022.81704448</v>
      </c>
      <c r="F59" s="191" t="s">
        <v>210</v>
      </c>
    </row>
    <row r="60" spans="3:10" x14ac:dyDescent="0.25">
      <c r="C60" s="75" t="s">
        <v>208</v>
      </c>
      <c r="D60" s="95">
        <f>D44+D45</f>
        <v>11596.800000000001</v>
      </c>
      <c r="E60" s="262">
        <f>D58+D63</f>
        <v>9790.9946019840027</v>
      </c>
      <c r="F60" s="176" t="s">
        <v>212</v>
      </c>
    </row>
    <row r="61" spans="3:10" x14ac:dyDescent="0.25">
      <c r="C61" s="75" t="s">
        <v>203</v>
      </c>
      <c r="D61" s="95">
        <f>'Cost of Treatment'!H31+'Cost of Treatment'!T31+'Cost of Treatment'!Z31</f>
        <v>348.56294400000007</v>
      </c>
      <c r="E61" s="262">
        <f>+D59+D64</f>
        <v>1797.9323535359999</v>
      </c>
      <c r="F61" s="176" t="s">
        <v>213</v>
      </c>
    </row>
    <row r="62" spans="3:10" x14ac:dyDescent="0.25">
      <c r="C62" s="75" t="s">
        <v>204</v>
      </c>
      <c r="D62" s="95">
        <f>'Cost of Treatment'!I31+'Cost of Treatment'!U31+'Cost of Treatment'!AA31+'Cost of Treatment'!AE31</f>
        <v>819.91784448000021</v>
      </c>
      <c r="E62" s="263">
        <f>SUM(E59:E61)</f>
        <v>13611.744000000002</v>
      </c>
      <c r="F62" s="179"/>
    </row>
    <row r="63" spans="3:10" x14ac:dyDescent="0.25">
      <c r="C63" s="75" t="s">
        <v>205</v>
      </c>
      <c r="D63" s="95">
        <f>D60-D61-D62-D64</f>
        <v>9268.7211171840027</v>
      </c>
      <c r="E63" s="70"/>
    </row>
    <row r="64" spans="3:10" x14ac:dyDescent="0.25">
      <c r="C64" s="75" t="s">
        <v>206</v>
      </c>
      <c r="D64" s="95">
        <f>'Cost of Treatment'!K31+'Cost of Treatment'!W31+'Cost of Treatment'!AC31+'Cost of Treatment'!AG31</f>
        <v>1159.598094336</v>
      </c>
      <c r="E64" s="70"/>
    </row>
    <row r="65" spans="3:5" x14ac:dyDescent="0.25">
      <c r="C65" s="75" t="s">
        <v>215</v>
      </c>
      <c r="D65" s="95">
        <f>D58+D63 + D53</f>
        <v>11805.938601984002</v>
      </c>
      <c r="E65" s="70"/>
    </row>
    <row r="68" spans="3:5" x14ac:dyDescent="0.25">
      <c r="C68" s="183" t="s">
        <v>217</v>
      </c>
      <c r="D68" s="190"/>
      <c r="E68" s="191"/>
    </row>
    <row r="69" spans="3:5" x14ac:dyDescent="0.25">
      <c r="C69" s="175"/>
      <c r="D69" s="259" t="s">
        <v>224</v>
      </c>
      <c r="E69" s="176"/>
    </row>
    <row r="70" spans="3:5" x14ac:dyDescent="0.25">
      <c r="C70" s="264" t="str">
        <f xml:space="preserve">     'Cost of Treatment'!A43</f>
        <v>Tablets of fluconazole total</v>
      </c>
      <c r="D70" s="265">
        <f>'Cost of Treatment'!B43</f>
        <v>3651204.9375158683</v>
      </c>
      <c r="E70" s="176"/>
    </row>
    <row r="71" spans="3:5" x14ac:dyDescent="0.25">
      <c r="C71" s="266" t="str">
        <f>'Cost of Treatment'!A41</f>
        <v>Tablets of fluconazole for preemptive treatment</v>
      </c>
      <c r="D71" s="267">
        <f>'Cost of Treatment'!B41</f>
        <v>2628392.4037632002</v>
      </c>
      <c r="E71" s="176"/>
    </row>
    <row r="72" spans="3:5" x14ac:dyDescent="0.25">
      <c r="C72" s="266" t="str">
        <f>'Cost of Treatment'!A42</f>
        <v>Tablets of fluconazole for maintenance treatment</v>
      </c>
      <c r="D72" s="267">
        <f>'Cost of Treatment'!B42</f>
        <v>1022812.5337526681</v>
      </c>
      <c r="E72" s="176"/>
    </row>
    <row r="73" spans="3:5" x14ac:dyDescent="0.25">
      <c r="C73" s="175"/>
      <c r="D73" s="267"/>
      <c r="E73" s="176"/>
    </row>
    <row r="74" spans="3:5" x14ac:dyDescent="0.25">
      <c r="C74" s="175" t="s">
        <v>6</v>
      </c>
      <c r="D74" s="268" t="s">
        <v>246</v>
      </c>
      <c r="E74" s="269" t="s">
        <v>247</v>
      </c>
    </row>
    <row r="75" spans="3:5" x14ac:dyDescent="0.25">
      <c r="C75" s="186" t="str">
        <f>'Cost of Treatment'!A50</f>
        <v>Total cost of screening</v>
      </c>
      <c r="D75" s="267">
        <f>'Cost of Treatment'!B50</f>
        <v>1548575999.9999995</v>
      </c>
      <c r="E75" s="270">
        <f t="shared" ref="E75:E80" si="0">D75/$D$32</f>
        <v>452799.99999999988</v>
      </c>
    </row>
    <row r="76" spans="3:5" x14ac:dyDescent="0.25">
      <c r="C76" s="186" t="str">
        <f>'Cost of Treatment'!A48</f>
        <v>Total cost of CRAG treatment (includes CCM identified)</v>
      </c>
      <c r="D76" s="267">
        <f>'Cost of Treatment'!B48</f>
        <v>9026379011.4814415</v>
      </c>
      <c r="E76" s="270">
        <f t="shared" si="0"/>
        <v>2639292.1086203046</v>
      </c>
    </row>
    <row r="77" spans="3:5" x14ac:dyDescent="0.25">
      <c r="C77" s="266" t="str">
        <f>'Cost of Treatment'!A45</f>
        <v>Cost of preemptive fluconazole treatment</v>
      </c>
      <c r="D77" s="267">
        <f>'Cost of Treatment'!B45</f>
        <v>1262968833.9322555</v>
      </c>
      <c r="E77" s="270">
        <f t="shared" si="0"/>
        <v>369289.13272872969</v>
      </c>
    </row>
    <row r="78" spans="3:5" x14ac:dyDescent="0.25">
      <c r="C78" s="266" t="str">
        <f>'Cost of Treatment'!A46</f>
        <v>Cost of in-patient hospitalization</v>
      </c>
      <c r="D78" s="267">
        <f>'Cost of Treatment'!B46</f>
        <v>7271938526.9556904</v>
      </c>
      <c r="E78" s="270">
        <f t="shared" si="0"/>
        <v>2126297.8148993249</v>
      </c>
    </row>
    <row r="79" spans="3:5" x14ac:dyDescent="0.25">
      <c r="C79" s="266" t="str">
        <f>'Cost of Treatment'!A47</f>
        <v>Cost of maintenance fluconazole treatment post CCM</v>
      </c>
      <c r="D79" s="267">
        <f>'Cost of Treatment'!B47</f>
        <v>491471650.59349459</v>
      </c>
      <c r="E79" s="270">
        <f t="shared" si="0"/>
        <v>143705.16099224988</v>
      </c>
    </row>
    <row r="80" spans="3:5" x14ac:dyDescent="0.25">
      <c r="C80" s="186" t="str">
        <f>'Cost of Treatment'!A52</f>
        <v>Total cost (screening + treatment)</v>
      </c>
      <c r="D80" s="267">
        <f>'Cost of Treatment'!B52</f>
        <v>10574955011.481441</v>
      </c>
      <c r="E80" s="270">
        <f t="shared" si="0"/>
        <v>3092092.1086203046</v>
      </c>
    </row>
    <row r="81" spans="3:5" x14ac:dyDescent="0.25">
      <c r="C81" s="266" t="str">
        <f>'Cost of Treatment'!A53</f>
        <v>Hospital cost share of total costs</v>
      </c>
      <c r="D81" s="267">
        <f>'Cost of Treatment'!B53</f>
        <v>0.68765668686631765</v>
      </c>
      <c r="E81" s="176"/>
    </row>
    <row r="82" spans="3:5" x14ac:dyDescent="0.25">
      <c r="C82" s="175" t="s">
        <v>6</v>
      </c>
      <c r="D82" s="267" t="s">
        <v>6</v>
      </c>
      <c r="E82" s="176"/>
    </row>
    <row r="83" spans="3:5" x14ac:dyDescent="0.25">
      <c r="C83" s="175"/>
      <c r="D83" s="268" t="s">
        <v>57</v>
      </c>
      <c r="E83" s="176"/>
    </row>
    <row r="84" spans="3:5" x14ac:dyDescent="0.25">
      <c r="C84" s="175" t="str">
        <f>'Cost of Treatment'!A57</f>
        <v>Know survivors</v>
      </c>
      <c r="D84" s="267">
        <f>'Cost of Treatment'!B57 + D53</f>
        <v>11453.426601984</v>
      </c>
      <c r="E84" s="176"/>
    </row>
    <row r="85" spans="3:5" x14ac:dyDescent="0.25">
      <c r="C85" s="175" t="str">
        <f>'Cost of Treatment'!A62</f>
        <v>Known deaths</v>
      </c>
      <c r="D85" s="267">
        <f>'Cost of Treatment'!B62</f>
        <v>2375.32904448</v>
      </c>
      <c r="E85" s="176"/>
    </row>
    <row r="86" spans="3:5" x14ac:dyDescent="0.25">
      <c r="C86" s="175" t="s">
        <v>213</v>
      </c>
      <c r="D86" s="267">
        <f>'Cost of Treatment'!B60</f>
        <v>1797.9323535359999</v>
      </c>
      <c r="E86" s="176"/>
    </row>
    <row r="87" spans="3:5" x14ac:dyDescent="0.25">
      <c r="C87" s="175"/>
      <c r="D87" s="267"/>
      <c r="E87" s="176"/>
    </row>
    <row r="88" spans="3:5" x14ac:dyDescent="0.25">
      <c r="C88" s="175" t="str">
        <f>'Cost of Treatment'!A55</f>
        <v>Years of life Lived (discounted)</v>
      </c>
      <c r="D88" s="267">
        <f>'Cost of Treatment'!B55</f>
        <v>20.600441349469783</v>
      </c>
      <c r="E88" s="176"/>
    </row>
    <row r="89" spans="3:5" x14ac:dyDescent="0.25">
      <c r="C89" s="177" t="s">
        <v>223</v>
      </c>
      <c r="D89" s="271">
        <f>D84*D88</f>
        <v>235945.64296462838</v>
      </c>
      <c r="E89" s="179"/>
    </row>
    <row r="90" spans="3:5" x14ac:dyDescent="0.25">
      <c r="C90" t="s">
        <v>6</v>
      </c>
      <c r="D90" s="166" t="s">
        <v>6</v>
      </c>
    </row>
    <row r="91" spans="3:5" x14ac:dyDescent="0.25">
      <c r="C91" t="s">
        <v>6</v>
      </c>
      <c r="D91" s="166" t="s">
        <v>6</v>
      </c>
    </row>
    <row r="92" spans="3:5" x14ac:dyDescent="0.25">
      <c r="C92" t="s">
        <v>6</v>
      </c>
      <c r="D92" s="166" t="s">
        <v>6</v>
      </c>
    </row>
    <row r="93" spans="3:5" x14ac:dyDescent="0.25">
      <c r="C93" t="s">
        <v>6</v>
      </c>
      <c r="D93" s="166" t="s">
        <v>6</v>
      </c>
    </row>
    <row r="94" spans="3:5" x14ac:dyDescent="0.25">
      <c r="C94" t="s">
        <v>6</v>
      </c>
      <c r="D94" s="166" t="s">
        <v>6</v>
      </c>
    </row>
  </sheetData>
  <phoneticPr fontId="17" type="noConversion"/>
  <pageMargins left="0.75" right="0.75" top="1" bottom="1" header="0.5" footer="0.5"/>
  <pageSetup scale="18" orientation="landscape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90"/>
  <sheetViews>
    <sheetView zoomScaleNormal="100" zoomScalePageLayoutView="120" workbookViewId="0">
      <selection activeCell="A14" sqref="A14"/>
    </sheetView>
  </sheetViews>
  <sheetFormatPr defaultColWidth="76" defaultRowHeight="15" x14ac:dyDescent="0.25"/>
  <cols>
    <col min="1" max="1" width="66.85546875" style="6" customWidth="1"/>
    <col min="2" max="2" width="16.42578125" style="36" bestFit="1" customWidth="1"/>
    <col min="3" max="3" width="56.85546875" style="258" customWidth="1"/>
    <col min="4" max="4" width="27.42578125" style="6" customWidth="1"/>
    <col min="5" max="5" width="26.85546875" style="6" customWidth="1"/>
    <col min="6" max="6" width="15.42578125" style="6" customWidth="1"/>
    <col min="7" max="7" width="26.85546875" style="6" customWidth="1"/>
    <col min="8" max="8" width="22.7109375" style="6" customWidth="1"/>
    <col min="9" max="9" width="20.7109375" style="6" customWidth="1"/>
    <col min="10" max="16384" width="76" style="6"/>
  </cols>
  <sheetData>
    <row r="1" spans="1:4" s="18" customFormat="1" ht="30" x14ac:dyDescent="0.25">
      <c r="A1" s="1" t="s">
        <v>0</v>
      </c>
      <c r="B1" s="241" t="s">
        <v>1</v>
      </c>
      <c r="C1" s="3" t="s">
        <v>7</v>
      </c>
    </row>
    <row r="2" spans="1:4" s="18" customFormat="1" ht="30" x14ac:dyDescent="0.25">
      <c r="A2" s="5" t="s">
        <v>8</v>
      </c>
      <c r="B2" s="242">
        <v>1</v>
      </c>
      <c r="C2" s="254" t="s">
        <v>318</v>
      </c>
    </row>
    <row r="3" spans="1:4" s="18" customFormat="1" ht="30" x14ac:dyDescent="0.25">
      <c r="A3" s="5" t="s">
        <v>190</v>
      </c>
      <c r="B3" s="243">
        <f>'Screening costs and deaths'!B14</f>
        <v>0.61</v>
      </c>
      <c r="C3" s="254" t="s">
        <v>153</v>
      </c>
    </row>
    <row r="4" spans="1:4" s="18" customFormat="1" x14ac:dyDescent="0.25">
      <c r="A4" s="5" t="s">
        <v>191</v>
      </c>
      <c r="B4" s="242">
        <v>0.86</v>
      </c>
      <c r="C4" s="254"/>
    </row>
    <row r="5" spans="1:4" s="18" customFormat="1" ht="30" x14ac:dyDescent="0.25">
      <c r="A5" s="9" t="s">
        <v>352</v>
      </c>
      <c r="B5" s="243">
        <v>0.64</v>
      </c>
      <c r="C5" s="255" t="s">
        <v>400</v>
      </c>
    </row>
    <row r="6" spans="1:4" s="18" customFormat="1" ht="30" x14ac:dyDescent="0.25">
      <c r="A6" s="9" t="s">
        <v>150</v>
      </c>
      <c r="B6" s="243">
        <v>0.90239999999999998</v>
      </c>
      <c r="C6" s="255" t="s">
        <v>192</v>
      </c>
    </row>
    <row r="7" spans="1:4" s="18" customFormat="1" x14ac:dyDescent="0.25">
      <c r="A7" s="9" t="s">
        <v>151</v>
      </c>
      <c r="B7" s="243">
        <f>1-B6</f>
        <v>9.760000000000002E-2</v>
      </c>
      <c r="C7" s="255"/>
    </row>
    <row r="8" spans="1:4" s="18" customFormat="1" x14ac:dyDescent="0.25">
      <c r="A8" s="9" t="s">
        <v>354</v>
      </c>
      <c r="B8" s="243">
        <v>0.85</v>
      </c>
      <c r="C8" s="255"/>
    </row>
    <row r="9" spans="1:4" s="18" customFormat="1" x14ac:dyDescent="0.25">
      <c r="A9" s="9" t="s">
        <v>353</v>
      </c>
      <c r="B9" s="244">
        <v>0.73</v>
      </c>
      <c r="C9" s="255" t="s">
        <v>394</v>
      </c>
    </row>
    <row r="10" spans="1:4" s="18" customFormat="1" x14ac:dyDescent="0.25">
      <c r="A10" s="9" t="s">
        <v>152</v>
      </c>
      <c r="B10" s="210">
        <v>0.8</v>
      </c>
      <c r="C10" s="255" t="s">
        <v>131</v>
      </c>
    </row>
    <row r="11" spans="1:4" s="18" customFormat="1" x14ac:dyDescent="0.25">
      <c r="A11" s="9" t="s">
        <v>9</v>
      </c>
      <c r="B11" s="244">
        <v>0.72</v>
      </c>
      <c r="C11" s="255" t="s">
        <v>391</v>
      </c>
      <c r="D11" s="104">
        <v>0.72</v>
      </c>
    </row>
    <row r="12" spans="1:4" s="18" customFormat="1" ht="30" x14ac:dyDescent="0.25">
      <c r="A12" s="9" t="s">
        <v>95</v>
      </c>
      <c r="B12" s="244">
        <v>0.45</v>
      </c>
      <c r="C12" s="255" t="s">
        <v>385</v>
      </c>
      <c r="D12" s="18">
        <v>0.69</v>
      </c>
    </row>
    <row r="13" spans="1:4" s="18" customFormat="1" x14ac:dyDescent="0.25">
      <c r="A13" s="7"/>
      <c r="B13" s="244"/>
      <c r="C13" s="254"/>
    </row>
    <row r="14" spans="1:4" s="18" customFormat="1" x14ac:dyDescent="0.25">
      <c r="A14" s="7" t="s">
        <v>96</v>
      </c>
      <c r="B14" s="244"/>
      <c r="C14" s="254"/>
    </row>
    <row r="15" spans="1:4" s="18" customFormat="1" x14ac:dyDescent="0.25">
      <c r="A15" s="5" t="s">
        <v>10</v>
      </c>
      <c r="B15" s="244">
        <f>B36</f>
        <v>133581.78000000003</v>
      </c>
      <c r="C15" s="256" t="s">
        <v>11</v>
      </c>
    </row>
    <row r="16" spans="1:4" s="18" customFormat="1" x14ac:dyDescent="0.25">
      <c r="A16" s="5" t="s">
        <v>12</v>
      </c>
      <c r="B16" s="209">
        <f>B38</f>
        <v>85492.339200000017</v>
      </c>
      <c r="C16" s="256" t="s">
        <v>11</v>
      </c>
    </row>
    <row r="17" spans="1:5" s="18" customFormat="1" ht="30" x14ac:dyDescent="0.25">
      <c r="A17" s="5" t="s">
        <v>13</v>
      </c>
      <c r="B17" s="245">
        <v>0</v>
      </c>
      <c r="C17" s="256" t="s">
        <v>14</v>
      </c>
    </row>
    <row r="18" spans="1:5" s="18" customFormat="1" x14ac:dyDescent="0.25">
      <c r="A18" s="5"/>
      <c r="B18" s="209"/>
      <c r="C18" s="256"/>
    </row>
    <row r="19" spans="1:5" s="18" customFormat="1" x14ac:dyDescent="0.25">
      <c r="A19" s="7" t="s">
        <v>97</v>
      </c>
      <c r="B19" s="209"/>
      <c r="C19" s="256"/>
    </row>
    <row r="20" spans="1:5" s="18" customFormat="1" ht="30" x14ac:dyDescent="0.25">
      <c r="A20" s="16" t="s">
        <v>15</v>
      </c>
      <c r="B20" s="209">
        <f>B46</f>
        <v>1925079.6850507101</v>
      </c>
      <c r="C20" s="256" t="s">
        <v>16</v>
      </c>
      <c r="D20" s="18" t="s">
        <v>6</v>
      </c>
    </row>
    <row r="21" spans="1:5" s="18" customFormat="1" x14ac:dyDescent="0.25">
      <c r="A21" s="16" t="s">
        <v>17</v>
      </c>
      <c r="B21" s="209">
        <f>B50</f>
        <v>770031.87402028404</v>
      </c>
      <c r="C21" s="256"/>
    </row>
    <row r="22" spans="1:5" s="18" customFormat="1" ht="30" x14ac:dyDescent="0.25">
      <c r="A22" s="5" t="s">
        <v>18</v>
      </c>
      <c r="B22" s="244">
        <f>B64</f>
        <v>228387.60000000003</v>
      </c>
      <c r="C22" s="257" t="s">
        <v>6</v>
      </c>
    </row>
    <row r="23" spans="1:5" s="18" customFormat="1" ht="30" x14ac:dyDescent="0.25">
      <c r="A23" s="5" t="s">
        <v>19</v>
      </c>
      <c r="B23" s="244">
        <f>B66</f>
        <v>102774.42000000001</v>
      </c>
      <c r="C23" s="257" t="s">
        <v>6</v>
      </c>
    </row>
    <row r="24" spans="1:5" s="18" customFormat="1" x14ac:dyDescent="0.25">
      <c r="B24" s="36"/>
      <c r="C24" s="102"/>
      <c r="D24" s="11" t="s">
        <v>6</v>
      </c>
    </row>
    <row r="25" spans="1:5" s="18" customFormat="1" x14ac:dyDescent="0.25">
      <c r="A25" s="16"/>
      <c r="B25" s="34"/>
      <c r="C25" s="102"/>
      <c r="D25" s="33" t="s">
        <v>6</v>
      </c>
    </row>
    <row r="26" spans="1:5" s="18" customFormat="1" x14ac:dyDescent="0.25">
      <c r="A26" s="31" t="s">
        <v>20</v>
      </c>
      <c r="B26" s="34">
        <v>2016</v>
      </c>
      <c r="C26" s="102"/>
      <c r="D26" s="16" t="s">
        <v>6</v>
      </c>
    </row>
    <row r="27" spans="1:5" s="18" customFormat="1" x14ac:dyDescent="0.25">
      <c r="A27" s="16"/>
      <c r="B27" s="34" t="s">
        <v>237</v>
      </c>
      <c r="C27" s="34" t="s">
        <v>123</v>
      </c>
      <c r="D27" s="16"/>
    </row>
    <row r="28" spans="1:5" s="18" customFormat="1" x14ac:dyDescent="0.25">
      <c r="A28" s="16" t="s">
        <v>209</v>
      </c>
      <c r="B28" s="246">
        <f>C28*'Assumption and Results Tables'!D32</f>
        <v>9610.2000000000007</v>
      </c>
      <c r="C28" s="247">
        <v>2.81</v>
      </c>
      <c r="D28" s="16" t="s">
        <v>241</v>
      </c>
      <c r="E28" s="18">
        <f>1-0.036</f>
        <v>0.96399999999999997</v>
      </c>
    </row>
    <row r="29" spans="1:5" s="18" customFormat="1" x14ac:dyDescent="0.25">
      <c r="A29" s="16" t="s">
        <v>21</v>
      </c>
      <c r="B29" s="246">
        <v>20</v>
      </c>
      <c r="C29" s="247">
        <v>20</v>
      </c>
      <c r="D29" s="16"/>
    </row>
    <row r="30" spans="1:5" s="18" customFormat="1" x14ac:dyDescent="0.25">
      <c r="A30" s="16" t="s">
        <v>22</v>
      </c>
      <c r="B30" s="247">
        <f>B28/B29</f>
        <v>480.51000000000005</v>
      </c>
      <c r="C30" s="253">
        <f>C28/C29</f>
        <v>0.14050000000000001</v>
      </c>
      <c r="D30" s="16"/>
    </row>
    <row r="31" spans="1:5" s="18" customFormat="1" x14ac:dyDescent="0.25">
      <c r="A31" s="16" t="s">
        <v>23</v>
      </c>
      <c r="B31" s="247">
        <f>B30*2</f>
        <v>961.0200000000001</v>
      </c>
      <c r="C31" s="247">
        <f>C30*2</f>
        <v>0.28100000000000003</v>
      </c>
      <c r="D31" s="16"/>
    </row>
    <row r="32" spans="1:5" s="18" customFormat="1" x14ac:dyDescent="0.25">
      <c r="A32" s="16" t="s">
        <v>24</v>
      </c>
      <c r="B32" s="247">
        <f>B30*4</f>
        <v>1922.0400000000002</v>
      </c>
      <c r="C32" s="247">
        <f>C30*4</f>
        <v>0.56200000000000006</v>
      </c>
      <c r="D32" s="16" t="s">
        <v>6</v>
      </c>
    </row>
    <row r="33" spans="1:9" s="18" customFormat="1" x14ac:dyDescent="0.25">
      <c r="A33" s="16" t="s">
        <v>25</v>
      </c>
      <c r="B33" s="246">
        <v>14</v>
      </c>
      <c r="C33" s="247">
        <v>14</v>
      </c>
      <c r="D33" s="16"/>
    </row>
    <row r="34" spans="1:9" s="18" customFormat="1" x14ac:dyDescent="0.25">
      <c r="A34" s="16" t="s">
        <v>26</v>
      </c>
      <c r="B34" s="246">
        <v>56</v>
      </c>
      <c r="C34" s="247">
        <v>56</v>
      </c>
      <c r="D34" s="16"/>
    </row>
    <row r="35" spans="1:9" s="18" customFormat="1" x14ac:dyDescent="0.25">
      <c r="A35" s="16" t="s">
        <v>27</v>
      </c>
      <c r="B35" s="246">
        <v>110</v>
      </c>
      <c r="C35" s="247">
        <v>365</v>
      </c>
      <c r="D35" s="16"/>
    </row>
    <row r="36" spans="1:9" s="18" customFormat="1" x14ac:dyDescent="0.25">
      <c r="A36" s="16" t="s">
        <v>98</v>
      </c>
      <c r="B36" s="247">
        <f>B33*B32+B34*B31+B35*B30</f>
        <v>133581.78000000003</v>
      </c>
      <c r="C36" s="247">
        <f>B36/'Assumption and Results Tables'!D32</f>
        <v>39.059000000000012</v>
      </c>
      <c r="D36" s="16" t="s">
        <v>240</v>
      </c>
    </row>
    <row r="37" spans="1:9" s="18" customFormat="1" x14ac:dyDescent="0.25">
      <c r="A37" s="16" t="s">
        <v>28</v>
      </c>
      <c r="B37" s="247">
        <f>B5</f>
        <v>0.64</v>
      </c>
      <c r="C37" s="247">
        <v>0.55000000000000004</v>
      </c>
      <c r="D37" s="16"/>
    </row>
    <row r="38" spans="1:9" x14ac:dyDescent="0.25">
      <c r="A38" s="16" t="s">
        <v>29</v>
      </c>
      <c r="B38" s="248">
        <f>B36*B37</f>
        <v>85492.339200000017</v>
      </c>
      <c r="C38" s="247">
        <f>B38/'Assumption and Results Tables'!D32</f>
        <v>24.997760000000007</v>
      </c>
    </row>
    <row r="39" spans="1:9" x14ac:dyDescent="0.25">
      <c r="B39" s="36" t="s">
        <v>6</v>
      </c>
      <c r="C39" s="258" t="s">
        <v>6</v>
      </c>
    </row>
    <row r="41" spans="1:9" x14ac:dyDescent="0.25">
      <c r="A41" s="31" t="s">
        <v>30</v>
      </c>
      <c r="E41" s="6" t="s">
        <v>6</v>
      </c>
    </row>
    <row r="42" spans="1:9" x14ac:dyDescent="0.25">
      <c r="A42" s="22"/>
    </row>
    <row r="43" spans="1:9" x14ac:dyDescent="0.25">
      <c r="A43" s="31" t="s">
        <v>31</v>
      </c>
      <c r="D43" s="46" t="s">
        <v>6</v>
      </c>
    </row>
    <row r="44" spans="1:9" x14ac:dyDescent="0.25">
      <c r="A44" s="16" t="s">
        <v>99</v>
      </c>
      <c r="B44" s="249">
        <v>14</v>
      </c>
      <c r="C44" s="248"/>
      <c r="E44" s="31"/>
    </row>
    <row r="45" spans="1:9" x14ac:dyDescent="0.25">
      <c r="A45" s="16" t="s">
        <v>235</v>
      </c>
      <c r="B45" s="249"/>
      <c r="C45" s="248">
        <f>B45/'Assumption and Results Tables'!$D$32</f>
        <v>0</v>
      </c>
      <c r="E45" s="16"/>
      <c r="F45" s="20"/>
    </row>
    <row r="46" spans="1:9" ht="30" x14ac:dyDescent="0.25">
      <c r="A46" s="22" t="s">
        <v>236</v>
      </c>
      <c r="B46" s="250">
        <f>'Hospitalization costs'!P11</f>
        <v>1925079.6850507101</v>
      </c>
      <c r="C46" s="248">
        <f>B46/'Assumption and Results Tables'!D32</f>
        <v>562.8887967984532</v>
      </c>
      <c r="D46" s="46"/>
      <c r="E46" s="16"/>
      <c r="F46" s="20"/>
      <c r="I46" s="169"/>
    </row>
    <row r="47" spans="1:9" x14ac:dyDescent="0.25">
      <c r="A47" s="22"/>
      <c r="B47" s="251"/>
      <c r="C47" s="251"/>
      <c r="E47" s="16"/>
      <c r="F47" s="32"/>
      <c r="I47" s="169"/>
    </row>
    <row r="48" spans="1:9" x14ac:dyDescent="0.25">
      <c r="A48" s="22" t="s">
        <v>100</v>
      </c>
      <c r="B48" s="251">
        <f>6/15</f>
        <v>0.4</v>
      </c>
      <c r="C48" s="251"/>
      <c r="E48" s="16"/>
      <c r="F48" s="20"/>
      <c r="I48" s="169"/>
    </row>
    <row r="49" spans="1:9" x14ac:dyDescent="0.25">
      <c r="A49" s="22" t="s">
        <v>32</v>
      </c>
      <c r="B49" s="251">
        <v>0</v>
      </c>
      <c r="C49" s="251"/>
      <c r="E49" s="16"/>
      <c r="F49" s="20"/>
      <c r="I49" s="169"/>
    </row>
    <row r="50" spans="1:9" x14ac:dyDescent="0.25">
      <c r="A50" s="22" t="s">
        <v>33</v>
      </c>
      <c r="B50" s="251">
        <f>B46*B48+B49</f>
        <v>770031.87402028404</v>
      </c>
      <c r="C50" s="248">
        <f>B50/'Assumption and Results Tables'!D32</f>
        <v>225.15551871938129</v>
      </c>
      <c r="E50" s="16"/>
      <c r="F50" s="32"/>
      <c r="I50" s="169"/>
    </row>
    <row r="51" spans="1:9" x14ac:dyDescent="0.25">
      <c r="A51" s="22"/>
      <c r="B51" s="251"/>
      <c r="C51" s="251"/>
      <c r="E51" s="16"/>
      <c r="F51" s="20"/>
      <c r="I51" s="169"/>
    </row>
    <row r="52" spans="1:9" x14ac:dyDescent="0.25">
      <c r="A52" s="22"/>
      <c r="B52" s="251"/>
      <c r="C52" s="251"/>
      <c r="E52" s="16"/>
      <c r="F52" s="20"/>
      <c r="I52" s="169"/>
    </row>
    <row r="53" spans="1:9" x14ac:dyDescent="0.25">
      <c r="C53" s="36"/>
      <c r="E53" s="22"/>
      <c r="F53" s="149"/>
    </row>
    <row r="54" spans="1:9" x14ac:dyDescent="0.25">
      <c r="A54" s="31" t="s">
        <v>34</v>
      </c>
      <c r="B54" s="36" t="s">
        <v>237</v>
      </c>
      <c r="C54" s="34" t="s">
        <v>238</v>
      </c>
      <c r="D54" s="16"/>
      <c r="E54" s="16"/>
      <c r="F54" s="150"/>
      <c r="I54" s="170"/>
    </row>
    <row r="55" spans="1:9" x14ac:dyDescent="0.25">
      <c r="A55" s="16"/>
      <c r="B55" s="34"/>
      <c r="C55" s="34"/>
      <c r="D55" s="16"/>
      <c r="E55" s="16"/>
      <c r="F55" s="149"/>
    </row>
    <row r="56" spans="1:9" x14ac:dyDescent="0.25">
      <c r="A56" s="16" t="s">
        <v>232</v>
      </c>
      <c r="B56" s="247">
        <f>'Assumption and Results Tables'!D32*C56</f>
        <v>9610.2000000000007</v>
      </c>
      <c r="C56" s="247">
        <v>2.81</v>
      </c>
      <c r="D56" s="19"/>
      <c r="E56" s="22"/>
      <c r="F56" s="32"/>
    </row>
    <row r="57" spans="1:9" x14ac:dyDescent="0.25">
      <c r="A57" s="16" t="s">
        <v>21</v>
      </c>
      <c r="B57" s="247">
        <v>20</v>
      </c>
      <c r="C57" s="247">
        <v>20</v>
      </c>
      <c r="D57" s="19"/>
      <c r="E57" s="16"/>
      <c r="F57" s="6" t="s">
        <v>6</v>
      </c>
    </row>
    <row r="58" spans="1:9" x14ac:dyDescent="0.25">
      <c r="A58" s="16" t="s">
        <v>22</v>
      </c>
      <c r="B58" s="247">
        <f>'Assumption and Results Tables'!D32*C58</f>
        <v>478.80000000000007</v>
      </c>
      <c r="C58" s="247">
        <v>0.14000000000000001</v>
      </c>
      <c r="D58" s="16" t="s">
        <v>6</v>
      </c>
      <c r="E58" s="6" t="s">
        <v>6</v>
      </c>
      <c r="F58" s="151"/>
    </row>
    <row r="59" spans="1:9" x14ac:dyDescent="0.25">
      <c r="A59" s="16" t="s">
        <v>23</v>
      </c>
      <c r="B59" s="247">
        <f>B58*2</f>
        <v>957.60000000000014</v>
      </c>
      <c r="C59" s="247">
        <f>C58*2</f>
        <v>0.28000000000000003</v>
      </c>
      <c r="D59" s="22" t="s">
        <v>6</v>
      </c>
      <c r="E59" s="14" t="s">
        <v>6</v>
      </c>
    </row>
    <row r="60" spans="1:9" x14ac:dyDescent="0.25">
      <c r="A60" s="16" t="s">
        <v>24</v>
      </c>
      <c r="B60" s="247">
        <f>B58*4</f>
        <v>1915.2000000000003</v>
      </c>
      <c r="C60" s="247">
        <f>C58*4</f>
        <v>0.56000000000000005</v>
      </c>
      <c r="D60" s="16"/>
    </row>
    <row r="61" spans="1:9" x14ac:dyDescent="0.25">
      <c r="A61" s="16" t="s">
        <v>25</v>
      </c>
      <c r="B61" s="246">
        <v>0</v>
      </c>
      <c r="C61" s="246">
        <v>0</v>
      </c>
      <c r="D61" s="16"/>
    </row>
    <row r="62" spans="1:9" x14ac:dyDescent="0.25">
      <c r="A62" s="16" t="s">
        <v>26</v>
      </c>
      <c r="B62" s="246">
        <v>56</v>
      </c>
      <c r="C62" s="246">
        <v>56</v>
      </c>
      <c r="D62" s="22"/>
      <c r="E62" s="14"/>
    </row>
    <row r="63" spans="1:9" x14ac:dyDescent="0.25">
      <c r="A63" s="16" t="s">
        <v>27</v>
      </c>
      <c r="B63" s="246">
        <v>365</v>
      </c>
      <c r="C63" s="246">
        <v>365</v>
      </c>
      <c r="D63" s="22"/>
      <c r="E63" s="32"/>
    </row>
    <row r="64" spans="1:9" ht="30" x14ac:dyDescent="0.25">
      <c r="A64" s="22" t="s">
        <v>35</v>
      </c>
      <c r="B64" s="252">
        <f>B61*B60+B62*B59+B63*B58</f>
        <v>228387.60000000003</v>
      </c>
      <c r="C64" s="252">
        <f>C61*C60+C62*C59+C63*C58</f>
        <v>66.78</v>
      </c>
      <c r="F64" s="22"/>
      <c r="G64" s="32"/>
    </row>
    <row r="65" spans="1:7" x14ac:dyDescent="0.25">
      <c r="A65" s="16" t="s">
        <v>28</v>
      </c>
      <c r="B65" s="247">
        <f>B12</f>
        <v>0.45</v>
      </c>
      <c r="C65" s="247">
        <v>0.75</v>
      </c>
      <c r="D65" s="6" t="s">
        <v>239</v>
      </c>
      <c r="F65" s="22"/>
      <c r="G65" s="32" t="s">
        <v>6</v>
      </c>
    </row>
    <row r="66" spans="1:7" x14ac:dyDescent="0.25">
      <c r="A66" s="22" t="s">
        <v>36</v>
      </c>
      <c r="B66" s="251">
        <f>B64*B65</f>
        <v>102774.42000000001</v>
      </c>
      <c r="C66" s="251">
        <f>C64*C65</f>
        <v>50.085000000000001</v>
      </c>
      <c r="F66" s="22"/>
      <c r="G66" s="32" t="s">
        <v>6</v>
      </c>
    </row>
    <row r="67" spans="1:7" x14ac:dyDescent="0.25">
      <c r="A67" s="14"/>
      <c r="B67" s="40"/>
      <c r="F67" s="22"/>
      <c r="G67" s="32" t="s">
        <v>6</v>
      </c>
    </row>
    <row r="68" spans="1:7" ht="30" x14ac:dyDescent="0.25">
      <c r="A68" s="22" t="s">
        <v>37</v>
      </c>
      <c r="B68" s="252">
        <f>B46+B64</f>
        <v>2153467.2850507102</v>
      </c>
      <c r="C68" s="248">
        <f>B68/'Assumption and Results Tables'!D32</f>
        <v>629.66879679845329</v>
      </c>
      <c r="D68" s="16"/>
    </row>
    <row r="69" spans="1:7" x14ac:dyDescent="0.25">
      <c r="A69" s="16"/>
      <c r="B69" s="34"/>
      <c r="C69" s="102"/>
      <c r="D69" s="16"/>
    </row>
    <row r="70" spans="1:7" x14ac:dyDescent="0.25">
      <c r="A70" s="22" t="s">
        <v>322</v>
      </c>
      <c r="B70" s="252">
        <f>B46/B68</f>
        <v>0.8939442444352611</v>
      </c>
      <c r="C70" s="102"/>
      <c r="D70" s="16"/>
    </row>
    <row r="71" spans="1:7" x14ac:dyDescent="0.25">
      <c r="A71" s="16"/>
      <c r="B71" s="34"/>
      <c r="C71" s="102"/>
      <c r="D71" s="16"/>
    </row>
    <row r="72" spans="1:7" x14ac:dyDescent="0.25">
      <c r="A72" s="16"/>
      <c r="B72" s="34"/>
      <c r="C72" s="102"/>
      <c r="D72" s="16"/>
    </row>
    <row r="73" spans="1:7" x14ac:dyDescent="0.25">
      <c r="A73" s="16"/>
      <c r="B73" s="34"/>
      <c r="C73" s="102"/>
      <c r="D73" s="16"/>
    </row>
    <row r="84" spans="1:7" s="16" customFormat="1" x14ac:dyDescent="0.25">
      <c r="A84" s="6"/>
      <c r="B84" s="36"/>
      <c r="C84" s="258"/>
      <c r="D84" s="6"/>
      <c r="G84" s="6"/>
    </row>
    <row r="85" spans="1:7" s="16" customFormat="1" x14ac:dyDescent="0.25">
      <c r="A85" s="6"/>
      <c r="B85" s="36"/>
      <c r="C85" s="258"/>
      <c r="D85" s="6"/>
    </row>
    <row r="86" spans="1:7" s="16" customFormat="1" x14ac:dyDescent="0.25">
      <c r="A86" s="6"/>
      <c r="B86" s="36"/>
      <c r="C86" s="258"/>
      <c r="D86" s="6"/>
    </row>
    <row r="87" spans="1:7" s="16" customFormat="1" x14ac:dyDescent="0.25">
      <c r="A87" s="6"/>
      <c r="B87" s="36"/>
      <c r="C87" s="258"/>
      <c r="D87" s="6"/>
    </row>
    <row r="88" spans="1:7" s="16" customFormat="1" x14ac:dyDescent="0.25">
      <c r="A88" s="6"/>
      <c r="B88" s="36"/>
      <c r="C88" s="258"/>
      <c r="D88" s="6"/>
    </row>
    <row r="89" spans="1:7" s="16" customFormat="1" x14ac:dyDescent="0.25">
      <c r="A89" s="6"/>
      <c r="B89" s="36"/>
      <c r="C89" s="258"/>
      <c r="D89" s="6"/>
    </row>
    <row r="90" spans="1:7" x14ac:dyDescent="0.25">
      <c r="G90" s="16"/>
    </row>
  </sheetData>
  <phoneticPr fontId="17" type="noConversion"/>
  <pageMargins left="0.7" right="0.7" top="0.75" bottom="0.75" header="0.3" footer="0.3"/>
  <pageSetup scale="64" orientation="portrait" horizontalDpi="4294967292" vertic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E92"/>
  <sheetViews>
    <sheetView tabSelected="1" topLeftCell="A46" zoomScale="80" zoomScaleNormal="80" zoomScalePageLayoutView="80" workbookViewId="0">
      <pane xSplit="1" topLeftCell="B1" activePane="topRight" state="frozen"/>
      <selection activeCell="A7" sqref="A7"/>
      <selection pane="topRight" activeCell="D11" sqref="D11"/>
    </sheetView>
  </sheetViews>
  <sheetFormatPr defaultColWidth="8.85546875" defaultRowHeight="15" customHeight="1" x14ac:dyDescent="0.25"/>
  <cols>
    <col min="1" max="1" width="55.42578125" style="16" customWidth="1"/>
    <col min="2" max="2" width="17" style="16" customWidth="1"/>
    <col min="3" max="3" width="27.42578125" style="16" customWidth="1"/>
    <col min="4" max="4" width="16.85546875" customWidth="1"/>
    <col min="5" max="5" width="16.42578125" style="6" customWidth="1"/>
    <col min="6" max="6" width="21.85546875" style="36" customWidth="1"/>
    <col min="7" max="7" width="19.28515625" style="36" customWidth="1"/>
    <col min="8" max="8" width="19.85546875" style="36" customWidth="1"/>
    <col min="9" max="9" width="8.85546875" style="36"/>
    <col min="10" max="10" width="17.28515625" style="36" customWidth="1"/>
    <col min="11" max="11" width="15" style="6" customWidth="1"/>
    <col min="12" max="12" width="19.42578125" style="6" customWidth="1"/>
    <col min="13" max="13" width="20.28515625" style="6" customWidth="1"/>
    <col min="14" max="14" width="19.28515625" style="6" customWidth="1"/>
    <col min="15" max="15" width="8.85546875" style="6"/>
    <col min="16" max="16" width="16.42578125" style="36" customWidth="1"/>
    <col min="17" max="17" width="18" style="36" customWidth="1"/>
    <col min="18" max="18" width="16.42578125" style="36" customWidth="1"/>
    <col min="19" max="19" width="16.7109375" style="6" customWidth="1"/>
    <col min="20" max="20" width="18.5703125" style="6" customWidth="1"/>
    <col min="21" max="21" width="15.7109375" style="6" bestFit="1" customWidth="1"/>
    <col min="22" max="16384" width="8.85546875" style="6"/>
  </cols>
  <sheetData>
    <row r="1" spans="1:18" s="16" customFormat="1" ht="30" x14ac:dyDescent="0.25">
      <c r="A1" s="1" t="s">
        <v>0</v>
      </c>
      <c r="B1" s="4" t="s">
        <v>1</v>
      </c>
      <c r="C1" s="4"/>
      <c r="D1" s="29"/>
      <c r="F1" s="34"/>
      <c r="G1" s="34"/>
      <c r="H1" s="34"/>
      <c r="I1" s="34"/>
      <c r="J1" s="34"/>
      <c r="P1" s="34"/>
      <c r="Q1" s="34"/>
      <c r="R1" s="34"/>
    </row>
    <row r="2" spans="1:18" s="16" customFormat="1" x14ac:dyDescent="0.25">
      <c r="A2" s="5" t="s">
        <v>2</v>
      </c>
      <c r="B2" s="100">
        <v>1000000</v>
      </c>
      <c r="C2" s="5"/>
      <c r="D2" s="10"/>
      <c r="F2" s="34"/>
      <c r="G2" s="34"/>
      <c r="H2" s="34"/>
      <c r="I2" s="34"/>
      <c r="J2" s="34"/>
      <c r="P2" s="34"/>
      <c r="Q2" s="34"/>
      <c r="R2" s="34"/>
    </row>
    <row r="3" spans="1:18" s="16" customFormat="1" x14ac:dyDescent="0.25">
      <c r="A3" s="5" t="s">
        <v>3</v>
      </c>
      <c r="B3" s="188">
        <v>0.16</v>
      </c>
      <c r="C3" s="8"/>
      <c r="D3" s="101"/>
      <c r="F3" s="34"/>
      <c r="G3" s="34"/>
      <c r="H3" s="34"/>
      <c r="I3" s="34"/>
      <c r="J3" s="34"/>
      <c r="P3" s="34"/>
      <c r="Q3" s="34"/>
      <c r="R3" s="34"/>
    </row>
    <row r="4" spans="1:18" s="16" customFormat="1" x14ac:dyDescent="0.25">
      <c r="A4" s="5" t="s">
        <v>4</v>
      </c>
      <c r="B4" s="100">
        <v>0.87</v>
      </c>
      <c r="C4" s="5" t="s">
        <v>6</v>
      </c>
      <c r="D4" s="10"/>
      <c r="F4" s="34"/>
      <c r="G4" s="34"/>
      <c r="H4" s="34"/>
      <c r="I4" s="34"/>
      <c r="J4" s="34"/>
      <c r="P4" s="34"/>
      <c r="Q4" s="34"/>
      <c r="R4" s="34"/>
    </row>
    <row r="5" spans="1:18" s="16" customFormat="1" x14ac:dyDescent="0.25">
      <c r="A5" s="5" t="s">
        <v>5</v>
      </c>
      <c r="B5" s="223">
        <v>1</v>
      </c>
      <c r="C5" s="281" t="s">
        <v>410</v>
      </c>
      <c r="D5" s="10"/>
      <c r="F5" s="34"/>
      <c r="G5" s="34"/>
      <c r="H5" s="34"/>
      <c r="I5" s="34"/>
      <c r="J5" s="34"/>
      <c r="P5" s="34"/>
      <c r="Q5" s="34"/>
      <c r="R5" s="34"/>
    </row>
    <row r="6" spans="1:18" s="16" customFormat="1" x14ac:dyDescent="0.25">
      <c r="A6" s="5" t="s">
        <v>148</v>
      </c>
      <c r="B6" s="212">
        <v>0.8</v>
      </c>
      <c r="D6" s="10"/>
      <c r="E6" s="5"/>
      <c r="F6" s="34"/>
      <c r="G6" s="34"/>
      <c r="H6" s="34"/>
      <c r="I6" s="34"/>
      <c r="J6" s="34"/>
      <c r="P6" s="34"/>
      <c r="Q6" s="34"/>
      <c r="R6" s="34"/>
    </row>
    <row r="7" spans="1:18" ht="27.95" customHeight="1" x14ac:dyDescent="0.25">
      <c r="A7" s="16" t="str">
        <f>'Assumption and Results Tables'!C8</f>
        <v>Proportion CrAg-</v>
      </c>
      <c r="B7" s="16">
        <f>'Assumption and Results Tables'!D8</f>
        <v>0.90749999999999997</v>
      </c>
    </row>
    <row r="8" spans="1:18" ht="15" customHeight="1" x14ac:dyDescent="0.25">
      <c r="A8" s="16" t="str">
        <f>'Assumption and Results Tables'!C9</f>
        <v>Prior CM</v>
      </c>
      <c r="B8" s="16">
        <f>'Assumption and Results Tables'!D9</f>
        <v>1.9E-3</v>
      </c>
    </row>
    <row r="9" spans="1:18" ht="15" customHeight="1" x14ac:dyDescent="0.25">
      <c r="A9" s="16" t="str">
        <f>'Assumption and Results Tables'!C10</f>
        <v>Proportion incident CrAg+</v>
      </c>
      <c r="B9" s="16">
        <f>'Assumption and Results Tables'!D10</f>
        <v>9.06E-2</v>
      </c>
    </row>
    <row r="10" spans="1:18" ht="15" customHeight="1" x14ac:dyDescent="0.25">
      <c r="A10" s="205" t="s">
        <v>338</v>
      </c>
      <c r="B10" s="16">
        <v>1.0200000000000001E-2</v>
      </c>
    </row>
    <row r="11" spans="1:18" ht="15" customHeight="1" x14ac:dyDescent="0.25">
      <c r="A11" s="205" t="s">
        <v>344</v>
      </c>
      <c r="B11" s="16">
        <v>8.0399999999999999E-2</v>
      </c>
    </row>
    <row r="12" spans="1:18" ht="15" customHeight="1" x14ac:dyDescent="0.25">
      <c r="A12" s="16" t="str">
        <f>'Assumption and Results Tables'!C12</f>
        <v>Among incident CrAg+</v>
      </c>
      <c r="B12" s="16" t="str">
        <f>'Assumption and Results Tables'!D12</f>
        <v xml:space="preserve"> </v>
      </c>
    </row>
    <row r="13" spans="1:18" ht="15" customHeight="1" x14ac:dyDescent="0.25">
      <c r="A13" s="16" t="str">
        <f>'Assumption and Results Tables'!C13</f>
        <v xml:space="preserve">      Proportion High Titre at time of screening</v>
      </c>
      <c r="B13" s="16">
        <f>'Assumption and Results Tables'!D13</f>
        <v>0.39</v>
      </c>
    </row>
    <row r="14" spans="1:18" ht="15" customHeight="1" x14ac:dyDescent="0.25">
      <c r="A14" s="16" t="str">
        <f>'Assumption and Results Tables'!C14</f>
        <v xml:space="preserve">     proportion Low Titre at time of screening</v>
      </c>
      <c r="B14" s="16">
        <f>'Assumption and Results Tables'!D14</f>
        <v>0.61</v>
      </c>
    </row>
    <row r="15" spans="1:18" ht="30.75" customHeight="1" x14ac:dyDescent="0.25">
      <c r="A15" s="16" t="s">
        <v>345</v>
      </c>
      <c r="B15" s="16">
        <v>1</v>
      </c>
    </row>
    <row r="16" spans="1:18" ht="36.950000000000003" customHeight="1" x14ac:dyDescent="0.25">
      <c r="A16" s="16" t="str">
        <f>'Assumption and Results Tables'!C16</f>
        <v>Among incident CrAg+ but Low Titre</v>
      </c>
      <c r="B16" s="16" t="s">
        <v>6</v>
      </c>
      <c r="C16" s="102"/>
    </row>
    <row r="17" spans="1:31" ht="15" customHeight="1" x14ac:dyDescent="0.25">
      <c r="A17" s="33" t="str">
        <f>'Assumption and Results Tables'!C17</f>
        <v xml:space="preserve">    proportion develops CM if no fluc or ART</v>
      </c>
      <c r="B17" s="33">
        <f>'Assumption and Results Tables'!D17</f>
        <v>0.5</v>
      </c>
    </row>
    <row r="18" spans="1:31" customFormat="1" ht="15" customHeight="1" x14ac:dyDescent="0.25">
      <c r="A18" s="33"/>
      <c r="B18" s="33"/>
      <c r="C18" s="16"/>
      <c r="E18" s="6"/>
      <c r="F18" s="36"/>
      <c r="G18" s="36"/>
      <c r="H18" s="36"/>
      <c r="I18" s="36"/>
      <c r="J18" s="36"/>
      <c r="K18" s="6"/>
      <c r="L18" s="6"/>
      <c r="M18" s="6"/>
      <c r="N18" s="6"/>
      <c r="O18" s="6"/>
      <c r="P18" s="36"/>
      <c r="Q18" s="36"/>
      <c r="R18" s="36"/>
      <c r="S18" s="6"/>
      <c r="T18" s="6"/>
    </row>
    <row r="19" spans="1:31" customFormat="1" ht="15" customHeight="1" x14ac:dyDescent="0.25">
      <c r="A19" s="16" t="s">
        <v>6</v>
      </c>
      <c r="B19" s="16" t="s">
        <v>6</v>
      </c>
      <c r="C19" s="16"/>
      <c r="E19" s="6"/>
      <c r="F19" s="36"/>
      <c r="G19" s="36"/>
      <c r="H19" s="36"/>
      <c r="I19" s="36"/>
      <c r="J19" s="36"/>
      <c r="K19" s="6"/>
      <c r="L19" s="6"/>
      <c r="M19" s="6"/>
      <c r="N19" s="6"/>
      <c r="O19" s="6"/>
      <c r="P19" s="36"/>
      <c r="Q19" s="36"/>
      <c r="R19" s="36"/>
      <c r="S19" s="6"/>
      <c r="T19" s="6"/>
    </row>
    <row r="20" spans="1:31" customFormat="1" ht="15" customHeight="1" x14ac:dyDescent="0.25">
      <c r="A20" s="16" t="s">
        <v>138</v>
      </c>
      <c r="B20" s="211">
        <v>1</v>
      </c>
      <c r="C20" s="16" t="s">
        <v>6</v>
      </c>
      <c r="E20" s="6"/>
      <c r="F20" s="36"/>
      <c r="G20" s="36"/>
      <c r="H20" s="36"/>
      <c r="I20" s="36"/>
      <c r="J20" s="36"/>
      <c r="K20" s="6"/>
      <c r="L20" s="6"/>
      <c r="M20" s="6"/>
      <c r="N20" s="6"/>
      <c r="O20" s="6"/>
      <c r="P20" s="36"/>
      <c r="Q20" s="36"/>
      <c r="R20" s="36"/>
      <c r="S20" s="6"/>
      <c r="T20" s="6"/>
    </row>
    <row r="21" spans="1:31" customFormat="1" ht="15" customHeight="1" x14ac:dyDescent="0.25">
      <c r="A21" s="16" t="s">
        <v>188</v>
      </c>
      <c r="B21" s="211">
        <f>1-B20</f>
        <v>0</v>
      </c>
      <c r="C21" s="16"/>
      <c r="E21" s="6"/>
      <c r="F21" s="36"/>
      <c r="G21" s="36"/>
      <c r="H21" s="36"/>
      <c r="I21" s="36"/>
      <c r="J21" s="36"/>
      <c r="K21" s="6"/>
      <c r="L21" s="6"/>
      <c r="M21" s="6"/>
      <c r="N21" s="6"/>
      <c r="O21" s="6"/>
      <c r="P21" s="36"/>
      <c r="Q21" s="36"/>
      <c r="R21" s="36"/>
      <c r="S21" s="6"/>
      <c r="T21" s="6"/>
    </row>
    <row r="22" spans="1:31" customFormat="1" ht="15" customHeight="1" x14ac:dyDescent="0.25">
      <c r="A22" s="16"/>
      <c r="B22" s="16"/>
      <c r="C22" s="16"/>
      <c r="E22" s="6"/>
      <c r="F22" s="36"/>
      <c r="G22" s="36"/>
      <c r="H22" s="36"/>
      <c r="I22" s="36"/>
      <c r="J22" s="36"/>
      <c r="K22" s="6"/>
      <c r="L22" s="6"/>
      <c r="M22" s="6"/>
      <c r="N22" s="6"/>
      <c r="O22" s="6"/>
      <c r="P22" s="36"/>
      <c r="Q22" s="36"/>
      <c r="R22" s="36"/>
      <c r="S22" s="6"/>
      <c r="T22" s="6"/>
    </row>
    <row r="23" spans="1:31" customFormat="1" ht="15" customHeight="1" x14ac:dyDescent="0.25">
      <c r="A23" s="16"/>
      <c r="B23" s="16"/>
      <c r="C23" s="16"/>
      <c r="E23" s="6"/>
      <c r="F23" s="36"/>
      <c r="G23" s="36"/>
      <c r="H23" s="36"/>
      <c r="I23" s="36"/>
      <c r="J23" s="36"/>
      <c r="K23" s="6"/>
      <c r="L23" s="6"/>
      <c r="M23" s="6"/>
      <c r="N23" s="6"/>
      <c r="O23" s="6"/>
      <c r="P23" s="36"/>
      <c r="Q23" s="36"/>
      <c r="R23" s="36"/>
      <c r="S23" s="6"/>
      <c r="T23" s="6"/>
    </row>
    <row r="24" spans="1:31" s="16" customFormat="1" x14ac:dyDescent="0.25">
      <c r="A24" s="5" t="s">
        <v>228</v>
      </c>
      <c r="B24" s="5">
        <f>'CRAG test cost'!C6*'Assumption and Results Tables'!D32</f>
        <v>9678.5999999999985</v>
      </c>
      <c r="C24" s="198"/>
      <c r="D24" s="16" t="s">
        <v>6</v>
      </c>
      <c r="E24" s="16" t="s">
        <v>6</v>
      </c>
      <c r="F24" s="34"/>
      <c r="G24" s="34"/>
      <c r="H24" s="34"/>
      <c r="I24" s="34"/>
      <c r="J24" s="34"/>
      <c r="P24" s="34"/>
      <c r="Q24" s="34"/>
      <c r="R24" s="34"/>
    </row>
    <row r="25" spans="1:31" customFormat="1" ht="15" customHeight="1" x14ac:dyDescent="0.25">
      <c r="A25" s="16"/>
      <c r="B25" s="16"/>
      <c r="C25" s="16"/>
      <c r="E25" s="6"/>
      <c r="F25" s="36"/>
      <c r="G25" s="36"/>
      <c r="H25" s="36"/>
      <c r="I25" s="36"/>
      <c r="J25" s="36"/>
      <c r="K25" s="6"/>
      <c r="L25" s="6"/>
      <c r="M25" s="6"/>
      <c r="N25" s="6"/>
      <c r="O25" s="6"/>
      <c r="P25" s="36"/>
      <c r="Q25" s="36"/>
      <c r="R25" s="36"/>
      <c r="S25" s="6"/>
      <c r="T25" s="6"/>
    </row>
    <row r="27" spans="1:31" ht="23.1" customHeight="1" x14ac:dyDescent="0.35">
      <c r="A27" s="35" t="s">
        <v>38</v>
      </c>
      <c r="B27" s="45"/>
      <c r="C27"/>
      <c r="E27"/>
      <c r="F27" s="12"/>
      <c r="G27" s="12"/>
      <c r="H27" s="12"/>
      <c r="I27" s="12"/>
      <c r="J27" s="12"/>
      <c r="K27"/>
      <c r="L27"/>
      <c r="M27"/>
      <c r="N27"/>
      <c r="O27"/>
      <c r="P27" s="12"/>
      <c r="Q27" s="12"/>
    </row>
    <row r="28" spans="1:31" ht="15" customHeight="1" x14ac:dyDescent="0.25">
      <c r="A28"/>
      <c r="B28" s="12"/>
      <c r="C28"/>
      <c r="E28"/>
      <c r="F28" s="12"/>
      <c r="G28" s="12"/>
      <c r="H28" s="12"/>
      <c r="I28" s="12"/>
      <c r="J28" s="21" t="s">
        <v>6</v>
      </c>
      <c r="K28"/>
      <c r="L28"/>
      <c r="M28"/>
      <c r="N28"/>
      <c r="O28"/>
      <c r="P28" s="12"/>
      <c r="Q28" s="12"/>
    </row>
    <row r="29" spans="1:31" ht="5.25" customHeight="1" x14ac:dyDescent="0.25">
      <c r="A29"/>
      <c r="B29" s="12"/>
      <c r="C29"/>
      <c r="E29"/>
      <c r="F29" s="12"/>
      <c r="G29" s="12"/>
      <c r="H29" s="12"/>
      <c r="I29" s="12"/>
      <c r="J29" s="21"/>
      <c r="K29"/>
      <c r="L29"/>
      <c r="M29"/>
      <c r="N29"/>
      <c r="O29"/>
      <c r="P29" s="12"/>
      <c r="Q29" s="12"/>
    </row>
    <row r="30" spans="1:31" s="16" customFormat="1" x14ac:dyDescent="0.25">
      <c r="A30" s="156" t="s">
        <v>173</v>
      </c>
      <c r="B30" s="157" t="s">
        <v>167</v>
      </c>
      <c r="C30" s="157"/>
      <c r="D30" s="277" t="s">
        <v>374</v>
      </c>
      <c r="E30" s="277"/>
      <c r="F30" s="277"/>
      <c r="G30" s="277"/>
      <c r="H30" s="277"/>
      <c r="I30" s="158"/>
      <c r="J30" s="277" t="s">
        <v>375</v>
      </c>
      <c r="K30" s="277"/>
      <c r="L30" s="277"/>
      <c r="M30" s="277"/>
      <c r="N30" s="277"/>
      <c r="O30" s="158"/>
      <c r="P30" s="277" t="s">
        <v>378</v>
      </c>
      <c r="Q30" s="277"/>
      <c r="R30" s="277"/>
      <c r="S30" s="277"/>
    </row>
    <row r="31" spans="1:31" ht="15" customHeight="1" x14ac:dyDescent="0.25">
      <c r="A31" s="62" t="s">
        <v>39</v>
      </c>
      <c r="B31" s="21">
        <v>0</v>
      </c>
      <c r="C31" s="21"/>
      <c r="D31" s="21">
        <v>1</v>
      </c>
      <c r="E31" s="21">
        <v>2</v>
      </c>
      <c r="F31" s="21">
        <v>3</v>
      </c>
      <c r="G31" s="21">
        <v>4</v>
      </c>
      <c r="H31" s="21">
        <v>5</v>
      </c>
      <c r="I31" s="21"/>
      <c r="J31" s="21">
        <v>6</v>
      </c>
      <c r="K31" s="21">
        <v>7</v>
      </c>
      <c r="L31" s="21">
        <v>8</v>
      </c>
      <c r="M31" s="21">
        <v>9</v>
      </c>
      <c r="N31" s="21">
        <v>10</v>
      </c>
      <c r="O31" s="21"/>
      <c r="P31" s="21">
        <v>11</v>
      </c>
      <c r="Q31" s="21">
        <v>12</v>
      </c>
      <c r="R31" s="34">
        <v>13</v>
      </c>
      <c r="S31" s="34">
        <v>14</v>
      </c>
    </row>
    <row r="32" spans="1:31" ht="15" customHeight="1" x14ac:dyDescent="0.25">
      <c r="A32" s="62" t="s">
        <v>110</v>
      </c>
      <c r="B32" s="51">
        <f>B2</f>
        <v>1000000</v>
      </c>
      <c r="C32" s="51"/>
      <c r="D32" s="51">
        <f>B32</f>
        <v>1000000</v>
      </c>
      <c r="E32" s="51">
        <f t="shared" ref="E32:L32" si="0">D32</f>
        <v>1000000</v>
      </c>
      <c r="F32" s="51">
        <f t="shared" si="0"/>
        <v>1000000</v>
      </c>
      <c r="G32" s="51">
        <f t="shared" si="0"/>
        <v>1000000</v>
      </c>
      <c r="H32" s="51">
        <f t="shared" si="0"/>
        <v>1000000</v>
      </c>
      <c r="I32" s="51"/>
      <c r="J32" s="51">
        <f>H32</f>
        <v>1000000</v>
      </c>
      <c r="K32" s="51">
        <f t="shared" si="0"/>
        <v>1000000</v>
      </c>
      <c r="L32" s="51">
        <f t="shared" si="0"/>
        <v>1000000</v>
      </c>
      <c r="M32" s="51">
        <f t="shared" ref="M32:S32" si="1">L32</f>
        <v>1000000</v>
      </c>
      <c r="N32" s="51">
        <f t="shared" si="1"/>
        <v>1000000</v>
      </c>
      <c r="O32" s="51"/>
      <c r="P32" s="51">
        <f>N32</f>
        <v>1000000</v>
      </c>
      <c r="Q32" s="51">
        <f t="shared" si="1"/>
        <v>1000000</v>
      </c>
      <c r="R32" s="51">
        <f t="shared" si="1"/>
        <v>1000000</v>
      </c>
      <c r="S32" s="51">
        <f t="shared" si="1"/>
        <v>1000000</v>
      </c>
      <c r="T32" s="52"/>
      <c r="U32" s="52"/>
      <c r="V32" s="52"/>
      <c r="W32" s="52"/>
      <c r="X32" s="52"/>
      <c r="Y32" s="52"/>
      <c r="Z32" s="52"/>
      <c r="AA32" s="52"/>
      <c r="AB32" s="52"/>
      <c r="AC32" s="52"/>
      <c r="AD32" s="52"/>
      <c r="AE32" s="52"/>
    </row>
    <row r="33" spans="1:31" ht="15" customHeight="1" x14ac:dyDescent="0.25">
      <c r="A33" s="62" t="s">
        <v>113</v>
      </c>
      <c r="B33" s="51"/>
      <c r="C33" s="51"/>
      <c r="D33" s="51"/>
      <c r="E33" s="51"/>
      <c r="F33" s="51"/>
      <c r="G33" s="51"/>
      <c r="H33" s="51"/>
      <c r="I33" s="51"/>
      <c r="J33" s="51"/>
      <c r="K33" s="51"/>
      <c r="L33" s="51"/>
      <c r="M33" s="51"/>
      <c r="N33" s="51"/>
      <c r="O33" s="51"/>
      <c r="P33" s="51"/>
      <c r="Q33" s="51"/>
      <c r="S33" s="51"/>
      <c r="T33" s="52"/>
      <c r="U33" s="52"/>
      <c r="V33" s="52"/>
      <c r="W33" s="52"/>
      <c r="X33" s="52"/>
      <c r="Y33" s="52"/>
      <c r="Z33" s="52"/>
      <c r="AA33" s="52"/>
      <c r="AB33" s="52"/>
      <c r="AC33" s="52"/>
      <c r="AD33" s="52"/>
      <c r="AE33" s="52"/>
    </row>
    <row r="34" spans="1:31" ht="15" customHeight="1" x14ac:dyDescent="0.25">
      <c r="A34" s="62" t="s">
        <v>40</v>
      </c>
      <c r="B34" s="120" t="s">
        <v>6</v>
      </c>
      <c r="C34" s="120"/>
      <c r="D34" s="53">
        <v>0.16</v>
      </c>
      <c r="E34" s="53">
        <f t="shared" ref="E34:F37" si="2">D34</f>
        <v>0.16</v>
      </c>
      <c r="F34" s="53">
        <f t="shared" si="2"/>
        <v>0.16</v>
      </c>
      <c r="G34" s="53">
        <f t="shared" ref="G34:L34" si="3">F34</f>
        <v>0.16</v>
      </c>
      <c r="H34" s="53">
        <f t="shared" si="3"/>
        <v>0.16</v>
      </c>
      <c r="I34" s="53"/>
      <c r="J34" s="53">
        <f>H34</f>
        <v>0.16</v>
      </c>
      <c r="K34" s="53">
        <f t="shared" si="3"/>
        <v>0.16</v>
      </c>
      <c r="L34" s="53">
        <f t="shared" si="3"/>
        <v>0.16</v>
      </c>
      <c r="M34" s="53">
        <f t="shared" ref="M34:S34" si="4">L34</f>
        <v>0.16</v>
      </c>
      <c r="N34" s="53">
        <f t="shared" si="4"/>
        <v>0.16</v>
      </c>
      <c r="O34" s="53"/>
      <c r="P34" s="53">
        <f>N34</f>
        <v>0.16</v>
      </c>
      <c r="Q34" s="53">
        <f t="shared" si="4"/>
        <v>0.16</v>
      </c>
      <c r="R34" s="53">
        <f t="shared" si="4"/>
        <v>0.16</v>
      </c>
      <c r="S34" s="53">
        <f t="shared" si="4"/>
        <v>0.16</v>
      </c>
    </row>
    <row r="35" spans="1:31" ht="15" customHeight="1" x14ac:dyDescent="0.25">
      <c r="A35" s="62" t="s">
        <v>108</v>
      </c>
      <c r="B35" s="120">
        <f>1-B3</f>
        <v>0.84</v>
      </c>
      <c r="C35" s="120" t="s">
        <v>43</v>
      </c>
      <c r="D35" s="53" t="s">
        <v>43</v>
      </c>
      <c r="E35" s="53" t="str">
        <f t="shared" si="2"/>
        <v>.</v>
      </c>
      <c r="F35" s="53" t="str">
        <f t="shared" si="2"/>
        <v>.</v>
      </c>
      <c r="G35" s="53" t="s">
        <v>43</v>
      </c>
      <c r="H35" s="53" t="s">
        <v>43</v>
      </c>
      <c r="I35" s="53"/>
      <c r="J35" s="53" t="s">
        <v>43</v>
      </c>
      <c r="K35" s="53" t="s">
        <v>43</v>
      </c>
      <c r="L35" s="53" t="str">
        <f>K35</f>
        <v>.</v>
      </c>
      <c r="M35" s="53" t="str">
        <f>L35</f>
        <v>.</v>
      </c>
      <c r="N35" s="53" t="str">
        <f>M35</f>
        <v>.</v>
      </c>
      <c r="O35" s="21"/>
      <c r="P35" s="21" t="str">
        <f>N35</f>
        <v>.</v>
      </c>
      <c r="Q35" s="21" t="str">
        <f>P35</f>
        <v>.</v>
      </c>
      <c r="S35" s="21"/>
    </row>
    <row r="36" spans="1:31" ht="15" customHeight="1" x14ac:dyDescent="0.25">
      <c r="A36" s="62" t="s">
        <v>41</v>
      </c>
      <c r="B36" s="120" t="s">
        <v>6</v>
      </c>
      <c r="C36" s="120" t="s">
        <v>43</v>
      </c>
      <c r="D36" s="53" t="s">
        <v>43</v>
      </c>
      <c r="E36" s="53" t="str">
        <f t="shared" si="2"/>
        <v>.</v>
      </c>
      <c r="F36" s="53" t="str">
        <f t="shared" si="2"/>
        <v>.</v>
      </c>
      <c r="G36" s="53" t="s">
        <v>43</v>
      </c>
      <c r="H36" s="53" t="s">
        <v>43</v>
      </c>
      <c r="I36" s="53"/>
      <c r="J36" s="53">
        <f>B5</f>
        <v>1</v>
      </c>
      <c r="K36" s="53">
        <f>J36</f>
        <v>1</v>
      </c>
      <c r="L36" s="53">
        <f t="shared" ref="L36:S36" si="5">K36</f>
        <v>1</v>
      </c>
      <c r="M36" s="53">
        <f t="shared" si="5"/>
        <v>1</v>
      </c>
      <c r="N36" s="53">
        <f t="shared" si="5"/>
        <v>1</v>
      </c>
      <c r="O36" s="49"/>
      <c r="P36" s="49">
        <f>N36</f>
        <v>1</v>
      </c>
      <c r="Q36" s="49">
        <f t="shared" si="5"/>
        <v>1</v>
      </c>
      <c r="R36" s="49">
        <f t="shared" si="5"/>
        <v>1</v>
      </c>
      <c r="S36" s="49">
        <f t="shared" si="5"/>
        <v>1</v>
      </c>
    </row>
    <row r="37" spans="1:31" ht="15" customHeight="1" x14ac:dyDescent="0.25">
      <c r="A37" s="62" t="s">
        <v>109</v>
      </c>
      <c r="B37" s="120" t="s">
        <v>6</v>
      </c>
      <c r="C37" s="120"/>
      <c r="D37" s="53">
        <f>1-B5</f>
        <v>0</v>
      </c>
      <c r="E37" s="53">
        <f t="shared" si="2"/>
        <v>0</v>
      </c>
      <c r="F37" s="53">
        <f t="shared" si="2"/>
        <v>0</v>
      </c>
      <c r="G37" s="64">
        <f>F37</f>
        <v>0</v>
      </c>
      <c r="H37" s="64">
        <f>G37</f>
        <v>0</v>
      </c>
      <c r="I37" s="64"/>
      <c r="J37" s="64" t="s">
        <v>43</v>
      </c>
      <c r="K37" s="53" t="s">
        <v>43</v>
      </c>
      <c r="L37" s="53" t="str">
        <f t="shared" ref="L37:Q37" si="6">K37</f>
        <v>.</v>
      </c>
      <c r="M37" s="53" t="str">
        <f t="shared" si="6"/>
        <v>.</v>
      </c>
      <c r="N37" s="53" t="str">
        <f t="shared" si="6"/>
        <v>.</v>
      </c>
      <c r="O37" s="21"/>
      <c r="P37" s="21" t="str">
        <f>N37</f>
        <v>.</v>
      </c>
      <c r="Q37" s="21" t="str">
        <f t="shared" si="6"/>
        <v>.</v>
      </c>
      <c r="S37" s="21"/>
    </row>
    <row r="38" spans="1:31" ht="15" customHeight="1" x14ac:dyDescent="0.25">
      <c r="A38" s="18" t="s">
        <v>112</v>
      </c>
      <c r="B38" s="63"/>
      <c r="C38" s="63"/>
      <c r="D38" s="123">
        <f>B8</f>
        <v>1.9E-3</v>
      </c>
      <c r="E38" s="53" t="s">
        <v>43</v>
      </c>
      <c r="F38" s="53" t="str">
        <f>E38</f>
        <v>.</v>
      </c>
      <c r="G38" s="64" t="s">
        <v>43</v>
      </c>
      <c r="H38" s="64" t="s">
        <v>43</v>
      </c>
      <c r="I38" s="64"/>
      <c r="J38" s="64">
        <f>D38</f>
        <v>1.9E-3</v>
      </c>
      <c r="K38" s="64" t="str">
        <f>H38</f>
        <v>.</v>
      </c>
      <c r="L38" s="64" t="s">
        <v>43</v>
      </c>
      <c r="M38" s="64" t="s">
        <v>43</v>
      </c>
      <c r="N38" s="64" t="s">
        <v>43</v>
      </c>
      <c r="P38" s="64">
        <f>J38</f>
        <v>1.9E-3</v>
      </c>
      <c r="Q38" s="36" t="s">
        <v>43</v>
      </c>
      <c r="S38" s="36"/>
    </row>
    <row r="39" spans="1:31" ht="15" customHeight="1" x14ac:dyDescent="0.25">
      <c r="A39" s="18" t="s">
        <v>139</v>
      </c>
      <c r="B39" s="63"/>
      <c r="C39" s="63"/>
      <c r="D39" s="123"/>
      <c r="E39" s="53">
        <f>B7</f>
        <v>0.90749999999999997</v>
      </c>
      <c r="F39" s="64" t="s">
        <v>43</v>
      </c>
      <c r="G39" s="64" t="s">
        <v>43</v>
      </c>
      <c r="H39" s="64" t="s">
        <v>43</v>
      </c>
      <c r="I39" s="64"/>
      <c r="J39" s="64" t="s">
        <v>43</v>
      </c>
      <c r="K39" s="64">
        <f>E39</f>
        <v>0.90749999999999997</v>
      </c>
      <c r="L39" s="64" t="s">
        <v>43</v>
      </c>
      <c r="M39" s="64" t="s">
        <v>43</v>
      </c>
      <c r="N39" s="64" t="s">
        <v>43</v>
      </c>
      <c r="P39" s="64" t="s">
        <v>43</v>
      </c>
      <c r="Q39" s="64" t="s">
        <v>43</v>
      </c>
      <c r="S39" s="36">
        <f>B7</f>
        <v>0.90749999999999997</v>
      </c>
    </row>
    <row r="40" spans="1:31" ht="15" customHeight="1" x14ac:dyDescent="0.25">
      <c r="A40" s="18" t="s">
        <v>140</v>
      </c>
      <c r="B40" s="63"/>
      <c r="C40" s="63"/>
      <c r="D40" s="123"/>
      <c r="E40" s="53"/>
      <c r="F40" s="64">
        <f>B9</f>
        <v>9.06E-2</v>
      </c>
      <c r="G40" s="64">
        <f>F40</f>
        <v>9.06E-2</v>
      </c>
      <c r="H40" s="64">
        <f>G40</f>
        <v>9.06E-2</v>
      </c>
      <c r="I40" s="64"/>
      <c r="J40" s="64" t="s">
        <v>43</v>
      </c>
      <c r="K40" s="64" t="s">
        <v>43</v>
      </c>
      <c r="L40" s="64">
        <f>F40</f>
        <v>9.06E-2</v>
      </c>
      <c r="M40" s="64">
        <f>L40</f>
        <v>9.06E-2</v>
      </c>
      <c r="N40" s="64">
        <f>M40</f>
        <v>9.06E-2</v>
      </c>
      <c r="P40" s="36" t="s">
        <v>43</v>
      </c>
      <c r="Q40" s="202">
        <f>B11</f>
        <v>8.0399999999999999E-2</v>
      </c>
      <c r="R40" s="202">
        <f>B10</f>
        <v>1.0200000000000001E-2</v>
      </c>
      <c r="S40" s="36"/>
    </row>
    <row r="41" spans="1:31" ht="15" customHeight="1" x14ac:dyDescent="0.25">
      <c r="A41" s="18" t="str">
        <f>A13</f>
        <v xml:space="preserve">      Proportion High Titre at time of screening</v>
      </c>
      <c r="B41" s="63"/>
      <c r="C41" s="63"/>
      <c r="D41" s="123"/>
      <c r="E41" s="53"/>
      <c r="F41" s="64">
        <f>B13</f>
        <v>0.39</v>
      </c>
      <c r="G41" s="64" t="s">
        <v>43</v>
      </c>
      <c r="H41" s="64" t="s">
        <v>43</v>
      </c>
      <c r="I41" s="64"/>
      <c r="J41" s="64" t="s">
        <v>43</v>
      </c>
      <c r="K41" s="64" t="s">
        <v>43</v>
      </c>
      <c r="L41" s="64">
        <f>F41</f>
        <v>0.39</v>
      </c>
      <c r="M41" s="64" t="s">
        <v>43</v>
      </c>
      <c r="N41" s="64" t="s">
        <v>43</v>
      </c>
      <c r="P41" s="36" t="s">
        <v>43</v>
      </c>
      <c r="Q41" s="36" t="s">
        <v>43</v>
      </c>
      <c r="S41" s="36"/>
    </row>
    <row r="42" spans="1:31" ht="15" customHeight="1" x14ac:dyDescent="0.25">
      <c r="A42" s="18" t="str">
        <f>A14</f>
        <v xml:space="preserve">     proportion Low Titre at time of screening</v>
      </c>
      <c r="B42" s="63"/>
      <c r="C42" s="63"/>
      <c r="D42" s="123"/>
      <c r="E42" s="53"/>
      <c r="F42" s="64"/>
      <c r="G42" s="64">
        <f>B14</f>
        <v>0.61</v>
      </c>
      <c r="H42" s="64">
        <f>G42</f>
        <v>0.61</v>
      </c>
      <c r="I42" s="64"/>
      <c r="J42" s="64" t="s">
        <v>43</v>
      </c>
      <c r="K42" s="64" t="s">
        <v>43</v>
      </c>
      <c r="L42" s="64" t="s">
        <v>43</v>
      </c>
      <c r="M42" s="64">
        <f>G42</f>
        <v>0.61</v>
      </c>
      <c r="N42" s="64">
        <f>M42</f>
        <v>0.61</v>
      </c>
      <c r="P42" s="36" t="s">
        <v>43</v>
      </c>
      <c r="Q42" s="36" t="s">
        <v>43</v>
      </c>
      <c r="S42" s="36"/>
    </row>
    <row r="43" spans="1:31" ht="15" customHeight="1" x14ac:dyDescent="0.25">
      <c r="A43" s="18" t="s">
        <v>142</v>
      </c>
      <c r="B43" s="63"/>
      <c r="C43" s="63"/>
      <c r="D43" s="123"/>
      <c r="E43" s="53"/>
      <c r="F43" s="64">
        <f>B15</f>
        <v>1</v>
      </c>
      <c r="G43" s="64">
        <f>B17</f>
        <v>0.5</v>
      </c>
      <c r="H43" s="64" t="s">
        <v>43</v>
      </c>
      <c r="I43" s="64"/>
      <c r="J43" s="64" t="s">
        <v>43</v>
      </c>
      <c r="K43" s="64" t="s">
        <v>43</v>
      </c>
      <c r="L43" s="64">
        <f>B15</f>
        <v>1</v>
      </c>
      <c r="M43" s="64">
        <f>B17</f>
        <v>0.5</v>
      </c>
      <c r="N43" s="64" t="s">
        <v>43</v>
      </c>
      <c r="P43" s="36" t="s">
        <v>43</v>
      </c>
      <c r="Q43" s="36" t="s">
        <v>43</v>
      </c>
      <c r="R43" s="36" t="s">
        <v>43</v>
      </c>
      <c r="S43" s="36"/>
    </row>
    <row r="44" spans="1:31" ht="15" customHeight="1" x14ac:dyDescent="0.25">
      <c r="A44" s="18" t="s">
        <v>143</v>
      </c>
      <c r="B44" s="63"/>
      <c r="C44" s="63"/>
      <c r="D44" s="123"/>
      <c r="E44" s="53"/>
      <c r="F44" s="64"/>
      <c r="G44" s="64"/>
      <c r="H44" s="64">
        <f>1-G43</f>
        <v>0.5</v>
      </c>
      <c r="I44" s="64"/>
      <c r="J44" s="64" t="s">
        <v>43</v>
      </c>
      <c r="K44" s="64" t="s">
        <v>43</v>
      </c>
      <c r="L44" s="64" t="s">
        <v>43</v>
      </c>
      <c r="M44" s="64" t="s">
        <v>43</v>
      </c>
      <c r="N44" s="64">
        <f>1-M43</f>
        <v>0.5</v>
      </c>
      <c r="P44" s="36" t="s">
        <v>43</v>
      </c>
      <c r="Q44" s="36" t="s">
        <v>43</v>
      </c>
      <c r="S44" s="36"/>
    </row>
    <row r="45" spans="1:31" ht="15" customHeight="1" x14ac:dyDescent="0.25">
      <c r="A45" s="18"/>
      <c r="B45" s="63"/>
      <c r="C45" s="63"/>
      <c r="D45" s="123"/>
      <c r="E45" s="53"/>
      <c r="F45" s="64"/>
      <c r="G45" s="64"/>
      <c r="H45" s="64" t="s">
        <v>6</v>
      </c>
      <c r="I45" s="64"/>
      <c r="J45" s="64" t="s">
        <v>43</v>
      </c>
      <c r="K45" s="64" t="s">
        <v>43</v>
      </c>
      <c r="L45" s="64" t="s">
        <v>43</v>
      </c>
      <c r="M45" s="64" t="s">
        <v>43</v>
      </c>
      <c r="N45" s="64" t="s">
        <v>43</v>
      </c>
      <c r="Q45" s="36" t="s">
        <v>43</v>
      </c>
      <c r="S45" s="36"/>
    </row>
    <row r="46" spans="1:31" ht="15" customHeight="1" x14ac:dyDescent="0.25">
      <c r="A46" s="62" t="s">
        <v>42</v>
      </c>
      <c r="B46" s="120" t="s">
        <v>6</v>
      </c>
      <c r="C46" s="120"/>
      <c r="D46" s="53"/>
      <c r="E46" s="53"/>
      <c r="F46" s="53" t="s">
        <v>6</v>
      </c>
      <c r="G46" s="53"/>
      <c r="H46" s="53" t="s">
        <v>6</v>
      </c>
      <c r="I46" s="53"/>
      <c r="J46" s="53" t="s">
        <v>43</v>
      </c>
      <c r="K46" s="53" t="s">
        <v>43</v>
      </c>
      <c r="L46" s="53" t="str">
        <f>K46</f>
        <v>.</v>
      </c>
      <c r="M46" s="53" t="str">
        <f t="shared" ref="M46:S46" si="7">L46</f>
        <v>.</v>
      </c>
      <c r="N46" s="53" t="str">
        <f t="shared" si="7"/>
        <v>.</v>
      </c>
      <c r="O46" s="49"/>
      <c r="P46" s="49">
        <f>B6</f>
        <v>0.8</v>
      </c>
      <c r="Q46" s="49">
        <f t="shared" si="7"/>
        <v>0.8</v>
      </c>
      <c r="R46" s="49">
        <f t="shared" si="7"/>
        <v>0.8</v>
      </c>
      <c r="S46" s="49">
        <f t="shared" si="7"/>
        <v>0.8</v>
      </c>
      <c r="T46" s="6" t="s">
        <v>6</v>
      </c>
    </row>
    <row r="47" spans="1:31" ht="15" customHeight="1" x14ac:dyDescent="0.25">
      <c r="A47" s="62" t="s">
        <v>144</v>
      </c>
      <c r="B47" s="120" t="s">
        <v>6</v>
      </c>
      <c r="C47" s="120"/>
      <c r="D47" s="53" t="s">
        <v>6</v>
      </c>
      <c r="E47" s="53"/>
      <c r="F47" s="53" t="s">
        <v>6</v>
      </c>
      <c r="G47" s="53" t="s">
        <v>6</v>
      </c>
      <c r="H47" s="53" t="s">
        <v>6</v>
      </c>
      <c r="I47" s="53"/>
      <c r="J47" s="53">
        <f>1-B6</f>
        <v>0.19999999999999996</v>
      </c>
      <c r="K47" s="53">
        <f>J47</f>
        <v>0.19999999999999996</v>
      </c>
      <c r="L47" s="53">
        <f>K47</f>
        <v>0.19999999999999996</v>
      </c>
      <c r="M47" s="53">
        <f>L47</f>
        <v>0.19999999999999996</v>
      </c>
      <c r="N47" s="53">
        <f>M47</f>
        <v>0.19999999999999996</v>
      </c>
      <c r="O47" s="21"/>
      <c r="P47" s="21"/>
      <c r="S47" s="36"/>
      <c r="U47" s="6" t="s">
        <v>6</v>
      </c>
    </row>
    <row r="48" spans="1:31" ht="15" customHeight="1" x14ac:dyDescent="0.25">
      <c r="A48" s="62"/>
      <c r="B48" s="43"/>
      <c r="C48" s="43"/>
      <c r="D48" s="21"/>
      <c r="E48" s="21"/>
      <c r="F48" s="21"/>
      <c r="G48" s="21"/>
      <c r="H48" s="21"/>
      <c r="I48" s="21"/>
      <c r="J48" s="21"/>
      <c r="K48" s="21"/>
      <c r="L48" s="49"/>
      <c r="M48" s="49"/>
      <c r="N48" s="49"/>
      <c r="O48" s="49"/>
      <c r="P48" s="49"/>
      <c r="Q48" s="49"/>
      <c r="S48" s="36"/>
    </row>
    <row r="49" spans="1:20" ht="15" customHeight="1" x14ac:dyDescent="0.25">
      <c r="A49" s="55" t="s">
        <v>376</v>
      </c>
      <c r="B49" s="43"/>
      <c r="C49" s="43"/>
      <c r="D49" s="21">
        <f>D51*$B$4</f>
        <v>0</v>
      </c>
      <c r="E49" s="218">
        <f>E51*$B$4</f>
        <v>0</v>
      </c>
      <c r="F49" s="218">
        <f>F51*$B$4</f>
        <v>0</v>
      </c>
      <c r="G49" s="218">
        <f>G51*$B$4</f>
        <v>0</v>
      </c>
      <c r="H49" s="218">
        <f>H51*$B$4</f>
        <v>0</v>
      </c>
      <c r="I49" s="21"/>
      <c r="J49" s="218">
        <f>J51*$B$4</f>
        <v>52.895999999999987</v>
      </c>
      <c r="K49" s="218">
        <f>K51*$B$4</f>
        <v>25264.799999999992</v>
      </c>
      <c r="L49" s="218">
        <f>L51*$B$4</f>
        <v>983.69855999999993</v>
      </c>
      <c r="M49" s="218">
        <f>M51*$B$4</f>
        <v>769.30271999999979</v>
      </c>
      <c r="N49" s="218">
        <f>N51*$B$4</f>
        <v>769.30271999999979</v>
      </c>
      <c r="O49" s="49"/>
      <c r="P49" s="218">
        <f>P51*$B$4</f>
        <v>211.584</v>
      </c>
      <c r="Q49" s="218">
        <f>Q51*$B$4</f>
        <v>8953.344000000001</v>
      </c>
      <c r="R49" s="218">
        <f>R51*$B$4</f>
        <v>1135.8720000000003</v>
      </c>
      <c r="S49" s="218">
        <f>S51*$B$4</f>
        <v>101059.2</v>
      </c>
      <c r="T49" s="218">
        <f>T51*$B$4</f>
        <v>870000</v>
      </c>
    </row>
    <row r="50" spans="1:20" ht="15" customHeight="1" x14ac:dyDescent="0.25">
      <c r="A50" s="55" t="s">
        <v>377</v>
      </c>
      <c r="B50" s="43"/>
      <c r="C50" s="43"/>
      <c r="D50" s="60">
        <f>D51*(1-$B$4)</f>
        <v>0</v>
      </c>
      <c r="E50" s="60">
        <f>E51*(1-$B$4)</f>
        <v>0</v>
      </c>
      <c r="F50" s="60">
        <f>F51*(1-$B$4)</f>
        <v>0</v>
      </c>
      <c r="G50" s="60">
        <f>G51*(1-$B$4)</f>
        <v>0</v>
      </c>
      <c r="H50" s="60">
        <f>H51*(1-$B$4)</f>
        <v>0</v>
      </c>
      <c r="I50" s="60"/>
      <c r="J50" s="60">
        <f>J51*(1-$B$4)</f>
        <v>7.9039999999999981</v>
      </c>
      <c r="K50" s="60">
        <f>K51*(1-$B$4)</f>
        <v>3775.1999999999994</v>
      </c>
      <c r="L50" s="60">
        <f>L51*(1-$B$4)</f>
        <v>146.98944</v>
      </c>
      <c r="M50" s="60">
        <f>M51*(1-$B$4)</f>
        <v>114.95327999999996</v>
      </c>
      <c r="N50" s="60">
        <f>N51*(1-$B$4)</f>
        <v>114.95327999999996</v>
      </c>
      <c r="O50" s="60"/>
      <c r="P50" s="60">
        <f>P51*(1-$B$4)</f>
        <v>31.616000000000003</v>
      </c>
      <c r="Q50" s="60">
        <f>Q51*(1-$B$4)</f>
        <v>1337.8560000000002</v>
      </c>
      <c r="R50" s="60">
        <f>R51*(1-$B$4)</f>
        <v>169.72800000000007</v>
      </c>
      <c r="S50" s="60">
        <f>S51*(1-$B$4)</f>
        <v>15100.800000000001</v>
      </c>
      <c r="T50" s="60">
        <f>T51*(1-$B$4)</f>
        <v>130000</v>
      </c>
    </row>
    <row r="51" spans="1:20" ht="15" customHeight="1" x14ac:dyDescent="0.25">
      <c r="A51" s="55" t="s">
        <v>111</v>
      </c>
      <c r="B51" s="120">
        <f>PRODUCT(B32:B49)</f>
        <v>840000</v>
      </c>
      <c r="C51" s="120"/>
      <c r="D51" s="120">
        <f>PRODUCT(D32:D48)</f>
        <v>0</v>
      </c>
      <c r="E51" s="120">
        <f>PRODUCT(E32:E48)</f>
        <v>0</v>
      </c>
      <c r="F51" s="120">
        <f>PRODUCT(F32:F48)</f>
        <v>0</v>
      </c>
      <c r="G51" s="120">
        <f>PRODUCT(G32:G48)</f>
        <v>0</v>
      </c>
      <c r="H51" s="120">
        <f>PRODUCT(H32:H48)</f>
        <v>0</v>
      </c>
      <c r="I51" s="61"/>
      <c r="J51" s="120">
        <f>PRODUCT(J32:J48)</f>
        <v>60.799999999999983</v>
      </c>
      <c r="K51" s="120">
        <f>PRODUCT(K32:K48)</f>
        <v>29039.999999999993</v>
      </c>
      <c r="L51" s="120">
        <f>PRODUCT(L32:L48)</f>
        <v>1130.6879999999999</v>
      </c>
      <c r="M51" s="120">
        <f>PRODUCT(M32:M48)</f>
        <v>884.25599999999974</v>
      </c>
      <c r="N51" s="120">
        <f>PRODUCT(N32:N48)</f>
        <v>884.25599999999974</v>
      </c>
      <c r="O51" s="61"/>
      <c r="P51" s="120">
        <f>PRODUCT(P32:P48)</f>
        <v>243.20000000000002</v>
      </c>
      <c r="Q51" s="120">
        <f>PRODUCT(Q32:Q48)</f>
        <v>10291.200000000001</v>
      </c>
      <c r="R51" s="120">
        <f>PRODUCT(R32:R48)</f>
        <v>1305.6000000000004</v>
      </c>
      <c r="S51" s="120">
        <f>PRODUCT(S32:S48)</f>
        <v>116160</v>
      </c>
      <c r="T51" s="61">
        <f>SUM(B51:S51)</f>
        <v>1000000</v>
      </c>
    </row>
    <row r="52" spans="1:20" s="33" customFormat="1" ht="45" x14ac:dyDescent="0.25">
      <c r="A52" s="23" t="s">
        <v>57</v>
      </c>
      <c r="B52" s="54" t="s">
        <v>114</v>
      </c>
      <c r="C52" s="54"/>
      <c r="D52" s="61" t="s">
        <v>172</v>
      </c>
      <c r="E52" s="61" t="s">
        <v>166</v>
      </c>
      <c r="F52" s="154" t="s">
        <v>168</v>
      </c>
      <c r="G52" s="155" t="s">
        <v>169</v>
      </c>
      <c r="H52" s="155" t="s">
        <v>170</v>
      </c>
      <c r="I52" s="61"/>
      <c r="J52" s="61" t="s">
        <v>172</v>
      </c>
      <c r="K52" s="61" t="s">
        <v>166</v>
      </c>
      <c r="L52" s="154" t="s">
        <v>168</v>
      </c>
      <c r="M52" s="61" t="s">
        <v>171</v>
      </c>
      <c r="N52" s="155" t="s">
        <v>170</v>
      </c>
      <c r="O52" s="61"/>
      <c r="P52" s="61" t="s">
        <v>106</v>
      </c>
      <c r="Q52" s="155" t="s">
        <v>145</v>
      </c>
      <c r="R52" s="61" t="s">
        <v>338</v>
      </c>
      <c r="S52" s="33" t="s">
        <v>339</v>
      </c>
      <c r="T52" s="61"/>
    </row>
    <row r="53" spans="1:20" ht="15" customHeight="1" x14ac:dyDescent="0.25">
      <c r="A53" s="23"/>
      <c r="B53" s="54"/>
      <c r="C53" s="54"/>
      <c r="D53" s="61"/>
      <c r="E53" s="61"/>
      <c r="F53" s="61"/>
      <c r="G53" s="61"/>
      <c r="H53" s="61"/>
      <c r="I53" s="61"/>
      <c r="J53" s="61"/>
      <c r="K53" s="61"/>
      <c r="L53" s="61"/>
      <c r="M53" s="61" t="s">
        <v>6</v>
      </c>
      <c r="N53" s="61" t="s">
        <v>6</v>
      </c>
      <c r="O53" s="61"/>
      <c r="P53" s="61" t="s">
        <v>6</v>
      </c>
      <c r="Q53" s="61" t="s">
        <v>6</v>
      </c>
      <c r="S53" s="61"/>
      <c r="T53" s="61"/>
    </row>
    <row r="54" spans="1:20" ht="15" customHeight="1" x14ac:dyDescent="0.25">
      <c r="A54" s="23" t="s">
        <v>6</v>
      </c>
      <c r="B54" s="43"/>
      <c r="C54" s="43"/>
      <c r="D54" s="21"/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S54" s="36"/>
    </row>
    <row r="55" spans="1:20" ht="15" customHeight="1" x14ac:dyDescent="0.25">
      <c r="A55" s="23" t="s">
        <v>229</v>
      </c>
      <c r="B55" s="121">
        <v>0</v>
      </c>
      <c r="C55" s="121"/>
      <c r="D55" s="51">
        <v>0</v>
      </c>
      <c r="E55" s="51">
        <v>0</v>
      </c>
      <c r="F55" s="51">
        <v>0</v>
      </c>
      <c r="G55" s="51">
        <v>0</v>
      </c>
      <c r="H55" s="51">
        <v>0</v>
      </c>
      <c r="I55" s="48"/>
      <c r="J55" s="48">
        <f>B24</f>
        <v>9678.5999999999985</v>
      </c>
      <c r="K55" s="48">
        <f>J55</f>
        <v>9678.5999999999985</v>
      </c>
      <c r="L55" s="48">
        <f>K55</f>
        <v>9678.5999999999985</v>
      </c>
      <c r="M55" s="48">
        <f>L55</f>
        <v>9678.5999999999985</v>
      </c>
      <c r="N55" s="48">
        <f>M55</f>
        <v>9678.5999999999985</v>
      </c>
      <c r="O55" s="48"/>
      <c r="P55" s="48">
        <f>N55</f>
        <v>9678.5999999999985</v>
      </c>
      <c r="Q55" s="48">
        <f>P55</f>
        <v>9678.5999999999985</v>
      </c>
      <c r="R55" s="48">
        <f>Q55</f>
        <v>9678.5999999999985</v>
      </c>
      <c r="S55" s="48">
        <f>R55</f>
        <v>9678.5999999999985</v>
      </c>
    </row>
    <row r="56" spans="1:20" s="18" customFormat="1" ht="29.1" customHeight="1" x14ac:dyDescent="0.25">
      <c r="A56" s="23" t="s">
        <v>230</v>
      </c>
      <c r="B56" s="122">
        <f>B51*B55</f>
        <v>0</v>
      </c>
      <c r="C56" s="122"/>
      <c r="D56" s="122">
        <f t="shared" ref="D56:S56" si="8">D51*D55</f>
        <v>0</v>
      </c>
      <c r="E56" s="122">
        <f t="shared" si="8"/>
        <v>0</v>
      </c>
      <c r="F56" s="122">
        <f>F51*F55</f>
        <v>0</v>
      </c>
      <c r="G56" s="122">
        <f t="shared" si="8"/>
        <v>0</v>
      </c>
      <c r="H56" s="122">
        <f t="shared" si="8"/>
        <v>0</v>
      </c>
      <c r="I56" s="38"/>
      <c r="J56" s="38">
        <f t="shared" si="8"/>
        <v>588458.87999999977</v>
      </c>
      <c r="K56" s="38">
        <f t="shared" si="8"/>
        <v>281066543.99999988</v>
      </c>
      <c r="L56" s="38">
        <f t="shared" si="8"/>
        <v>10943476.876799997</v>
      </c>
      <c r="M56" s="38">
        <f t="shared" si="8"/>
        <v>8558360.1215999965</v>
      </c>
      <c r="N56" s="38">
        <f t="shared" si="8"/>
        <v>8558360.1215999965</v>
      </c>
      <c r="O56" s="38"/>
      <c r="P56" s="38">
        <f t="shared" si="8"/>
        <v>2353835.52</v>
      </c>
      <c r="Q56" s="38">
        <f t="shared" si="8"/>
        <v>99604408.319999993</v>
      </c>
      <c r="R56" s="38">
        <f t="shared" si="8"/>
        <v>12636380.160000002</v>
      </c>
      <c r="S56" s="38">
        <f t="shared" si="8"/>
        <v>1124266175.9999998</v>
      </c>
      <c r="T56" s="58">
        <f>SUM(B56:S56)</f>
        <v>1548575999.9999995</v>
      </c>
    </row>
    <row r="57" spans="1:20" s="18" customFormat="1" ht="27" customHeight="1" x14ac:dyDescent="0.25">
      <c r="A57" s="55"/>
      <c r="B57" s="38"/>
      <c r="C57" s="38"/>
      <c r="D57" s="12"/>
      <c r="E57" s="56" t="s">
        <v>6</v>
      </c>
      <c r="F57" s="12"/>
      <c r="G57" s="12"/>
      <c r="H57" s="12"/>
      <c r="I57" s="12"/>
      <c r="J57" s="12"/>
      <c r="K57" s="30"/>
      <c r="L57" s="21" t="s">
        <v>6</v>
      </c>
      <c r="M57" s="12"/>
      <c r="N57" s="12"/>
      <c r="O57" s="12"/>
      <c r="P57" s="12"/>
      <c r="Q57" s="12"/>
      <c r="R57" s="36"/>
    </row>
    <row r="58" spans="1:20" s="18" customFormat="1" ht="27" customHeight="1" x14ac:dyDescent="0.25">
      <c r="A58" s="55"/>
      <c r="B58" s="38"/>
      <c r="C58" s="38"/>
      <c r="M58" s="12"/>
      <c r="N58" s="12"/>
      <c r="O58" s="12"/>
      <c r="P58" s="12"/>
      <c r="Q58" s="12"/>
      <c r="R58" s="36"/>
    </row>
    <row r="59" spans="1:20" s="18" customFormat="1" x14ac:dyDescent="0.25">
      <c r="A59" s="74" t="s">
        <v>255</v>
      </c>
      <c r="B59" s="194">
        <f>T56</f>
        <v>1548575999.9999995</v>
      </c>
      <c r="C59" s="38"/>
      <c r="D59" s="71" t="s">
        <v>116</v>
      </c>
      <c r="E59" s="72"/>
      <c r="F59" s="72"/>
      <c r="G59" s="72"/>
      <c r="H59" s="72"/>
      <c r="I59" s="72"/>
      <c r="J59" s="124"/>
      <c r="K59" s="125"/>
      <c r="L59" s="126"/>
      <c r="M59" s="124"/>
      <c r="N59" s="12"/>
      <c r="O59" s="12"/>
      <c r="P59" s="12"/>
      <c r="Q59" s="56"/>
      <c r="R59" s="36"/>
    </row>
    <row r="60" spans="1:20" s="18" customFormat="1" x14ac:dyDescent="0.25">
      <c r="A60" s="75" t="s">
        <v>117</v>
      </c>
      <c r="B60" s="133">
        <f>B59/B24</f>
        <v>159999.99999999997</v>
      </c>
      <c r="C60" s="38"/>
      <c r="D60" s="72" t="s">
        <v>114</v>
      </c>
      <c r="E60" s="73"/>
      <c r="F60" s="72" t="s">
        <v>106</v>
      </c>
      <c r="G60" s="73" t="s">
        <v>94</v>
      </c>
      <c r="H60" s="73" t="s">
        <v>149</v>
      </c>
      <c r="I60" s="73" t="s">
        <v>45</v>
      </c>
      <c r="J60" s="127"/>
      <c r="K60" s="125"/>
      <c r="L60" s="126"/>
      <c r="M60" s="124"/>
      <c r="N60" s="12"/>
      <c r="O60" s="12"/>
      <c r="P60" s="12"/>
      <c r="Q60" s="56"/>
      <c r="R60" s="36"/>
    </row>
    <row r="61" spans="1:20" s="18" customFormat="1" x14ac:dyDescent="0.25">
      <c r="A61" s="74" t="s">
        <v>115</v>
      </c>
      <c r="B61" s="133"/>
      <c r="C61" s="38"/>
      <c r="D61" s="72"/>
      <c r="E61" s="72"/>
      <c r="F61" s="72"/>
      <c r="G61" s="72"/>
      <c r="H61" s="72"/>
      <c r="I61" s="72"/>
      <c r="J61" s="124"/>
      <c r="K61" s="125"/>
      <c r="L61" s="126"/>
      <c r="M61" s="124"/>
      <c r="N61" s="12"/>
      <c r="O61" s="12"/>
      <c r="P61" s="12"/>
      <c r="Q61" s="56"/>
      <c r="R61" s="36"/>
    </row>
    <row r="62" spans="1:20" s="18" customFormat="1" x14ac:dyDescent="0.25">
      <c r="A62" s="134" t="s">
        <v>146</v>
      </c>
      <c r="B62" s="135">
        <f>Q51</f>
        <v>10291.200000000001</v>
      </c>
      <c r="C62" s="38"/>
      <c r="D62" s="103">
        <f>B51</f>
        <v>840000</v>
      </c>
      <c r="E62" s="103"/>
      <c r="F62" s="103">
        <f>D51+J51+P51</f>
        <v>304</v>
      </c>
      <c r="G62" s="103">
        <f>F51+G51+H51+L51+M51+N51+Q51+R51</f>
        <v>14496</v>
      </c>
      <c r="H62" s="103">
        <f>E51+K51+S51</f>
        <v>145200</v>
      </c>
      <c r="I62" s="103">
        <f>SUM(D62:H62)</f>
        <v>1000000</v>
      </c>
      <c r="J62" s="128"/>
      <c r="K62" s="129"/>
      <c r="L62" s="130"/>
      <c r="M62" s="124"/>
      <c r="N62" s="12"/>
      <c r="O62" s="12"/>
      <c r="P62" s="12"/>
      <c r="Q62" s="56"/>
    </row>
    <row r="63" spans="1:20" s="18" customFormat="1" x14ac:dyDescent="0.25">
      <c r="A63" s="134" t="s">
        <v>340</v>
      </c>
      <c r="B63" s="135">
        <f>R51</f>
        <v>1305.6000000000004</v>
      </c>
      <c r="C63" s="38"/>
      <c r="D63" s="128"/>
      <c r="E63" s="128"/>
      <c r="F63" s="128"/>
      <c r="G63" s="128"/>
      <c r="H63" s="128"/>
      <c r="I63" s="128"/>
      <c r="J63" s="128"/>
      <c r="K63" s="129"/>
      <c r="L63" s="130"/>
      <c r="M63" s="124"/>
      <c r="N63" s="12"/>
      <c r="O63" s="12"/>
      <c r="P63" s="12"/>
      <c r="Q63" s="56"/>
    </row>
    <row r="64" spans="1:20" s="18" customFormat="1" x14ac:dyDescent="0.25">
      <c r="A64" s="134" t="s">
        <v>341</v>
      </c>
      <c r="B64" s="135">
        <f>S51</f>
        <v>116160</v>
      </c>
      <c r="C64" s="38"/>
      <c r="D64" s="12"/>
      <c r="E64" s="56"/>
      <c r="F64" s="12"/>
      <c r="G64" s="12"/>
      <c r="H64" s="124"/>
      <c r="I64" s="124"/>
      <c r="J64" s="124"/>
      <c r="K64" s="131"/>
      <c r="L64" s="127"/>
      <c r="M64" s="124"/>
      <c r="N64" s="12"/>
      <c r="O64" s="12"/>
      <c r="P64" s="12"/>
      <c r="Q64" s="56"/>
      <c r="R64" s="36"/>
    </row>
    <row r="65" spans="1:18" s="18" customFormat="1" x14ac:dyDescent="0.25">
      <c r="A65" s="74" t="s">
        <v>342</v>
      </c>
      <c r="B65" s="132">
        <f>F51+G51+L51+M51</f>
        <v>2014.9439999999995</v>
      </c>
      <c r="C65" s="59" t="s">
        <v>6</v>
      </c>
      <c r="M65" s="12"/>
      <c r="N65" s="12"/>
      <c r="O65" s="12"/>
      <c r="P65" s="12"/>
      <c r="Q65" s="56"/>
      <c r="R65" s="36"/>
    </row>
    <row r="66" spans="1:18" s="18" customFormat="1" x14ac:dyDescent="0.25">
      <c r="A66" s="75" t="s">
        <v>147</v>
      </c>
      <c r="B66" s="133">
        <f>P51+Q51+R51</f>
        <v>11840.000000000002</v>
      </c>
      <c r="C66" s="59"/>
      <c r="M66" s="12"/>
      <c r="N66" s="12"/>
      <c r="O66" s="12"/>
      <c r="P66" s="12"/>
      <c r="Q66" s="56"/>
      <c r="R66" s="36"/>
    </row>
    <row r="67" spans="1:18" s="18" customFormat="1" x14ac:dyDescent="0.25">
      <c r="A67" s="23"/>
      <c r="B67" s="65" t="s">
        <v>43</v>
      </c>
      <c r="C67" s="38"/>
      <c r="M67" s="12"/>
      <c r="N67" s="12"/>
      <c r="O67" s="12"/>
      <c r="P67" s="12"/>
      <c r="Q67" s="56"/>
      <c r="R67" s="36"/>
    </row>
    <row r="68" spans="1:18" s="18" customFormat="1" x14ac:dyDescent="0.25">
      <c r="A68" s="33" t="s">
        <v>327</v>
      </c>
      <c r="B68" s="66">
        <f>B59/B60</f>
        <v>9678.5999999999985</v>
      </c>
      <c r="C68" s="38"/>
      <c r="D68" s="160">
        <f>B66-B65</f>
        <v>9825.0560000000023</v>
      </c>
      <c r="E68" s="12"/>
      <c r="F68" s="12"/>
      <c r="G68" s="12"/>
      <c r="H68" s="12"/>
      <c r="I68" s="12"/>
      <c r="J68" s="12"/>
      <c r="K68" s="57"/>
      <c r="L68" s="48"/>
      <c r="M68" s="12"/>
      <c r="N68" s="12"/>
      <c r="O68" s="12"/>
      <c r="P68" s="12"/>
      <c r="Q68" s="56"/>
      <c r="R68" s="36"/>
    </row>
    <row r="69" spans="1:18" s="18" customFormat="1" x14ac:dyDescent="0.25">
      <c r="A69" s="195" t="s">
        <v>326</v>
      </c>
      <c r="B69" s="66">
        <f>B68/'Assumption and Results Tables'!D32</f>
        <v>2.8299999999999996</v>
      </c>
      <c r="C69" s="38"/>
      <c r="D69" s="12"/>
      <c r="E69" s="12"/>
      <c r="F69" s="12"/>
      <c r="G69" s="12"/>
      <c r="H69" s="12"/>
      <c r="I69" s="12"/>
      <c r="J69" s="12"/>
      <c r="K69" s="57"/>
      <c r="L69" s="48"/>
      <c r="M69" s="12"/>
      <c r="N69" s="12"/>
      <c r="O69" s="12"/>
      <c r="P69" s="12"/>
      <c r="Q69" s="56"/>
      <c r="R69" s="36"/>
    </row>
    <row r="70" spans="1:18" s="18" customFormat="1" x14ac:dyDescent="0.25">
      <c r="A70" s="23" t="s">
        <v>189</v>
      </c>
      <c r="B70" s="65">
        <f>B59/(B66)</f>
        <v>130791.89189189184</v>
      </c>
      <c r="C70" s="38"/>
      <c r="D70" s="12"/>
      <c r="E70" s="12"/>
      <c r="F70" s="12"/>
      <c r="G70" s="12"/>
      <c r="H70" s="12"/>
      <c r="I70" s="12"/>
      <c r="J70" s="12"/>
      <c r="K70" s="57"/>
      <c r="L70" s="48"/>
      <c r="M70" s="12"/>
      <c r="N70" s="12"/>
      <c r="O70" s="12"/>
      <c r="P70" s="12"/>
      <c r="Q70" s="56"/>
      <c r="R70" s="36"/>
    </row>
    <row r="71" spans="1:18" s="18" customFormat="1" x14ac:dyDescent="0.25">
      <c r="A71" s="23" t="s">
        <v>325</v>
      </c>
      <c r="B71" s="65">
        <f>B70/'Assumption and Results Tables'!D32</f>
        <v>38.243243243243228</v>
      </c>
      <c r="C71" s="38"/>
      <c r="D71" s="12"/>
      <c r="E71" s="12"/>
      <c r="F71" s="12"/>
      <c r="G71" s="12"/>
      <c r="H71" s="12"/>
      <c r="I71" s="12"/>
      <c r="J71" s="12"/>
      <c r="K71" s="57"/>
      <c r="L71" s="48"/>
      <c r="M71" s="12"/>
      <c r="N71" s="12"/>
      <c r="O71" s="12"/>
      <c r="P71" s="12"/>
      <c r="Q71" s="56"/>
      <c r="R71" s="36"/>
    </row>
    <row r="72" spans="1:18" s="18" customFormat="1" x14ac:dyDescent="0.25">
      <c r="A72" s="23"/>
      <c r="B72" s="65"/>
      <c r="C72" s="38"/>
      <c r="D72" s="12"/>
      <c r="E72" s="12"/>
      <c r="F72" s="12"/>
      <c r="G72" s="12"/>
      <c r="H72" s="12"/>
      <c r="I72" s="12"/>
      <c r="J72" s="12"/>
      <c r="K72" s="57"/>
      <c r="L72" s="48"/>
      <c r="M72" s="12"/>
      <c r="N72" s="12"/>
      <c r="O72" s="12"/>
      <c r="P72" s="12"/>
      <c r="Q72" s="56"/>
      <c r="R72" s="36"/>
    </row>
    <row r="73" spans="1:18" s="18" customFormat="1" x14ac:dyDescent="0.25">
      <c r="A73" s="23" t="s">
        <v>328</v>
      </c>
      <c r="B73" s="203">
        <f>B59/'Assumption and Results Tables'!D32</f>
        <v>452799.99999999988</v>
      </c>
      <c r="C73" s="38"/>
      <c r="D73" s="12"/>
      <c r="E73" s="12"/>
      <c r="F73" s="12"/>
      <c r="G73" s="12"/>
      <c r="H73" s="12"/>
      <c r="I73" s="12"/>
      <c r="J73" s="12"/>
      <c r="K73" s="12"/>
      <c r="L73" s="29"/>
      <c r="M73" s="12"/>
      <c r="N73" s="12"/>
      <c r="O73" s="12"/>
      <c r="P73" s="12"/>
      <c r="Q73" s="12"/>
      <c r="R73" s="36"/>
    </row>
    <row r="74" spans="1:18" ht="15" customHeight="1" x14ac:dyDescent="0.25">
      <c r="A74" s="23"/>
      <c r="B74" s="68"/>
      <c r="C74" s="43"/>
      <c r="D74" s="21"/>
      <c r="E74" s="21"/>
      <c r="F74" s="21"/>
      <c r="G74" s="21"/>
      <c r="H74" s="21"/>
      <c r="I74" s="21"/>
      <c r="J74" s="21"/>
      <c r="K74" s="48"/>
      <c r="L74" s="21"/>
      <c r="M74" s="21"/>
      <c r="N74" s="21"/>
      <c r="O74" s="21"/>
      <c r="P74" s="21"/>
      <c r="Q74" s="21"/>
    </row>
    <row r="75" spans="1:18" ht="15" customHeight="1" x14ac:dyDescent="0.25">
      <c r="A75" s="23"/>
      <c r="B75" s="68"/>
      <c r="C75" s="43"/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</row>
    <row r="76" spans="1:18" ht="15" customHeight="1" x14ac:dyDescent="0.25">
      <c r="A76" s="23"/>
      <c r="B76" s="67"/>
      <c r="C76" s="43"/>
      <c r="D76" s="21"/>
      <c r="E76" s="21"/>
      <c r="F76" s="21"/>
      <c r="G76" s="21"/>
      <c r="H76" s="21"/>
      <c r="I76" s="21"/>
      <c r="J76" s="21"/>
      <c r="K76" s="50"/>
      <c r="L76" s="21"/>
      <c r="M76" s="21"/>
      <c r="N76" s="21"/>
      <c r="O76" s="21"/>
      <c r="P76" s="21"/>
      <c r="Q76" s="21"/>
    </row>
    <row r="77" spans="1:18" ht="15" customHeight="1" x14ac:dyDescent="0.25">
      <c r="A77" s="23"/>
      <c r="B77" s="67"/>
      <c r="C77" s="43"/>
      <c r="D77" s="21"/>
      <c r="E77" s="21"/>
      <c r="F77" s="21"/>
      <c r="G77" s="21"/>
      <c r="H77" s="21"/>
      <c r="I77" s="21"/>
      <c r="J77" s="21"/>
      <c r="K77" s="48"/>
      <c r="L77" s="21"/>
      <c r="M77" s="21"/>
      <c r="N77" s="21"/>
      <c r="O77" s="21"/>
      <c r="P77" s="21"/>
      <c r="Q77" s="21"/>
    </row>
    <row r="78" spans="1:18" ht="15" customHeight="1" x14ac:dyDescent="0.25">
      <c r="A78" s="23"/>
      <c r="B78" s="67"/>
      <c r="C78" s="43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</row>
    <row r="79" spans="1:18" ht="15" customHeight="1" x14ac:dyDescent="0.25">
      <c r="A79" s="23"/>
      <c r="B79" s="67"/>
      <c r="C79" s="43"/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1"/>
      <c r="P79" s="21"/>
      <c r="Q79" s="21"/>
    </row>
    <row r="80" spans="1:18" ht="15" customHeight="1" x14ac:dyDescent="0.25">
      <c r="A80" s="23"/>
      <c r="B80" s="67"/>
      <c r="C80" s="43"/>
      <c r="D80" s="21"/>
      <c r="E80" s="21"/>
      <c r="F80" s="21"/>
      <c r="G80" s="21"/>
      <c r="H80" s="21"/>
      <c r="I80" s="21"/>
      <c r="J80" s="21"/>
      <c r="K80" s="21"/>
      <c r="L80" s="21"/>
      <c r="M80" s="21"/>
      <c r="N80" s="21"/>
      <c r="O80" s="21"/>
      <c r="P80" s="21"/>
      <c r="Q80" s="21"/>
    </row>
    <row r="81" spans="1:20" ht="15" customHeight="1" x14ac:dyDescent="0.25">
      <c r="A81" s="23"/>
      <c r="B81" s="67"/>
      <c r="C81" s="43"/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</row>
    <row r="82" spans="1:20" ht="15" customHeight="1" x14ac:dyDescent="0.25">
      <c r="A82" s="23"/>
      <c r="B82" s="67"/>
      <c r="C82" s="43"/>
      <c r="D82" s="21"/>
      <c r="E82" s="21"/>
      <c r="F82" s="21"/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</row>
    <row r="83" spans="1:20" ht="15" customHeight="1" x14ac:dyDescent="0.25">
      <c r="A83" s="23"/>
      <c r="B83" s="67"/>
      <c r="C83" s="43"/>
      <c r="D83" s="21"/>
      <c r="E83" s="21"/>
      <c r="F83" s="21"/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</row>
    <row r="84" spans="1:20" ht="15" customHeight="1" x14ac:dyDescent="0.25">
      <c r="A84" s="23"/>
      <c r="B84" s="43"/>
      <c r="C84" s="43"/>
      <c r="D84" s="21"/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</row>
    <row r="85" spans="1:20" ht="15" customHeight="1" x14ac:dyDescent="0.25">
      <c r="C85" s="43"/>
      <c r="D85" s="21"/>
      <c r="E85" s="21"/>
      <c r="F85" s="21"/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</row>
    <row r="87" spans="1:20" s="16" customFormat="1" ht="15" customHeight="1" x14ac:dyDescent="0.25">
      <c r="C87" s="16" t="s">
        <v>6</v>
      </c>
      <c r="D87"/>
      <c r="E87" s="6"/>
      <c r="F87" s="36"/>
      <c r="G87" s="36"/>
      <c r="H87" s="36"/>
      <c r="I87" s="36"/>
      <c r="J87" s="36"/>
      <c r="K87" s="6"/>
      <c r="L87" s="6"/>
      <c r="M87" s="6"/>
      <c r="N87" s="6"/>
      <c r="O87" s="6"/>
      <c r="P87" s="36"/>
      <c r="Q87" s="36"/>
      <c r="R87" s="36"/>
      <c r="S87" s="6"/>
      <c r="T87" s="6"/>
    </row>
    <row r="88" spans="1:20" s="16" customFormat="1" ht="15" customHeight="1" x14ac:dyDescent="0.25">
      <c r="C88" s="16" t="s">
        <v>6</v>
      </c>
      <c r="D88"/>
      <c r="E88" s="6"/>
      <c r="F88" s="36"/>
      <c r="G88" s="36"/>
      <c r="H88" s="36"/>
      <c r="I88" s="36"/>
      <c r="J88" s="36"/>
      <c r="K88" s="6"/>
      <c r="L88" s="6"/>
      <c r="M88" s="6"/>
      <c r="N88" s="6"/>
      <c r="O88" s="6"/>
      <c r="P88" s="36"/>
      <c r="Q88" s="36"/>
      <c r="R88" s="36"/>
      <c r="S88" s="6"/>
      <c r="T88" s="6"/>
    </row>
    <row r="89" spans="1:20" s="16" customFormat="1" ht="15" customHeight="1" x14ac:dyDescent="0.25">
      <c r="C89" s="16" t="s">
        <v>6</v>
      </c>
      <c r="D89"/>
      <c r="E89" s="6"/>
      <c r="F89" s="36"/>
      <c r="G89" s="36"/>
      <c r="H89" s="36"/>
      <c r="I89" s="36"/>
      <c r="J89" s="36"/>
      <c r="K89" s="6"/>
      <c r="L89" s="6"/>
      <c r="M89" s="6"/>
      <c r="N89" s="6"/>
      <c r="O89" s="6"/>
      <c r="P89" s="36"/>
      <c r="Q89" s="36"/>
      <c r="R89" s="36"/>
      <c r="S89" s="6"/>
      <c r="T89" s="6"/>
    </row>
    <row r="90" spans="1:20" s="16" customFormat="1" ht="15" customHeight="1" x14ac:dyDescent="0.25">
      <c r="C90" s="16" t="s">
        <v>6</v>
      </c>
      <c r="D90"/>
      <c r="E90" s="6"/>
      <c r="F90" s="36"/>
      <c r="G90" s="36"/>
      <c r="H90" s="36"/>
      <c r="I90" s="36"/>
      <c r="J90" s="36"/>
      <c r="K90" s="6"/>
      <c r="L90" s="6"/>
      <c r="M90" s="6"/>
      <c r="N90" s="6"/>
      <c r="O90" s="6"/>
      <c r="P90" s="36"/>
      <c r="Q90" s="36"/>
      <c r="R90" s="36"/>
      <c r="S90" s="6"/>
      <c r="T90" s="6"/>
    </row>
    <row r="91" spans="1:20" s="16" customFormat="1" ht="15" customHeight="1" x14ac:dyDescent="0.25">
      <c r="C91" s="16" t="s">
        <v>6</v>
      </c>
      <c r="D91"/>
      <c r="E91" s="6"/>
      <c r="F91" s="36"/>
      <c r="G91" s="36"/>
      <c r="H91" s="36"/>
      <c r="I91" s="36"/>
      <c r="J91" s="36"/>
      <c r="K91" s="6"/>
      <c r="L91" s="6"/>
      <c r="M91" s="6"/>
      <c r="N91" s="6"/>
      <c r="O91" s="6"/>
      <c r="P91" s="36"/>
      <c r="Q91" s="36"/>
      <c r="R91" s="36"/>
      <c r="S91" s="6"/>
      <c r="T91" s="6"/>
    </row>
    <row r="92" spans="1:20" s="16" customFormat="1" ht="15" customHeight="1" x14ac:dyDescent="0.25">
      <c r="C92" s="16" t="s">
        <v>6</v>
      </c>
      <c r="D92"/>
      <c r="E92" s="6"/>
      <c r="F92" s="36"/>
      <c r="G92" s="36"/>
      <c r="H92" s="36"/>
      <c r="I92" s="36"/>
      <c r="J92" s="36"/>
      <c r="K92" s="6"/>
      <c r="L92" s="6"/>
      <c r="M92" s="6"/>
      <c r="N92" s="6"/>
      <c r="O92" s="6"/>
      <c r="P92" s="36"/>
      <c r="Q92" s="36"/>
      <c r="R92" s="36"/>
      <c r="S92" s="6"/>
      <c r="T92" s="6"/>
    </row>
  </sheetData>
  <mergeCells count="3">
    <mergeCell ref="D30:H30"/>
    <mergeCell ref="J30:N30"/>
    <mergeCell ref="P30:S30"/>
  </mergeCells>
  <pageMargins left="0.7" right="0.7" top="0.75" bottom="0.75" header="0.3" footer="0.3"/>
  <pageSetup scale="51"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8"/>
  <sheetViews>
    <sheetView zoomScale="70" zoomScaleNormal="70" zoomScalePageLayoutView="125" workbookViewId="0">
      <pane xSplit="1" topLeftCell="B1" activePane="topRight" state="frozen"/>
      <selection pane="topRight" activeCell="D18" sqref="D18"/>
    </sheetView>
  </sheetViews>
  <sheetFormatPr defaultColWidth="8.85546875" defaultRowHeight="15" x14ac:dyDescent="0.25"/>
  <cols>
    <col min="1" max="1" width="50" customWidth="1"/>
    <col min="2" max="2" width="33.85546875" customWidth="1"/>
    <col min="3" max="3" width="22.42578125" customWidth="1"/>
    <col min="4" max="4" width="29.140625" customWidth="1"/>
    <col min="5" max="5" width="23.140625" customWidth="1"/>
    <col min="6" max="6" width="5" customWidth="1"/>
    <col min="7" max="7" width="4.140625" customWidth="1"/>
    <col min="8" max="8" width="28.42578125" customWidth="1"/>
    <col min="9" max="9" width="22.7109375" customWidth="1"/>
    <col min="10" max="10" width="17.140625" customWidth="1"/>
    <col min="11" max="12" width="17" customWidth="1"/>
    <col min="13" max="13" width="19.28515625" customWidth="1"/>
    <col min="14" max="16" width="17" customWidth="1"/>
    <col min="17" max="17" width="7.5703125" customWidth="1"/>
    <col min="18" max="18" width="8.42578125" customWidth="1"/>
    <col min="19" max="19" width="32.42578125" customWidth="1"/>
    <col min="20" max="20" width="18.42578125" customWidth="1"/>
    <col min="21" max="21" width="24.42578125" customWidth="1"/>
    <col min="22" max="22" width="13.140625" bestFit="1" customWidth="1"/>
    <col min="23" max="24" width="11.42578125" customWidth="1"/>
    <col min="25" max="25" width="16.42578125" customWidth="1"/>
    <col min="26" max="27" width="19.42578125" customWidth="1"/>
    <col min="28" max="28" width="16.85546875" customWidth="1"/>
    <col min="29" max="33" width="16.7109375" customWidth="1"/>
    <col min="34" max="34" width="11.42578125" customWidth="1"/>
    <col min="35" max="35" width="19.140625" customWidth="1"/>
  </cols>
  <sheetData>
    <row r="1" spans="1:35" ht="21" x14ac:dyDescent="0.35">
      <c r="A1" s="35" t="s">
        <v>343</v>
      </c>
    </row>
    <row r="3" spans="1:35" s="21" customFormat="1" ht="60" x14ac:dyDescent="0.25">
      <c r="A3" s="21" t="s">
        <v>173</v>
      </c>
      <c r="B3" s="17" t="s">
        <v>175</v>
      </c>
      <c r="C3" s="278" t="s">
        <v>176</v>
      </c>
      <c r="D3" s="278"/>
      <c r="E3" s="278"/>
      <c r="H3" s="21" t="s">
        <v>349</v>
      </c>
      <c r="I3" s="278" t="s">
        <v>350</v>
      </c>
      <c r="J3" s="278"/>
      <c r="K3" s="278"/>
      <c r="L3" s="21" t="s">
        <v>348</v>
      </c>
      <c r="M3" s="280" t="s">
        <v>351</v>
      </c>
      <c r="N3" s="280"/>
      <c r="O3" s="280"/>
      <c r="P3" s="189" t="s">
        <v>347</v>
      </c>
      <c r="Q3" s="189"/>
      <c r="R3" s="189"/>
      <c r="S3" s="279" t="s">
        <v>180</v>
      </c>
      <c r="T3" s="279"/>
      <c r="U3" s="279"/>
      <c r="V3" s="279"/>
      <c r="W3" s="279"/>
      <c r="Y3" s="278" t="s">
        <v>184</v>
      </c>
      <c r="Z3" s="278"/>
      <c r="AA3" s="278"/>
      <c r="AB3" s="278"/>
      <c r="AC3" s="278"/>
      <c r="AD3" s="153"/>
      <c r="AE3" s="278" t="s">
        <v>382</v>
      </c>
      <c r="AF3" s="278"/>
      <c r="AG3" s="278"/>
      <c r="AH3" s="21" t="s">
        <v>383</v>
      </c>
    </row>
    <row r="4" spans="1:35" ht="15.75" x14ac:dyDescent="0.25">
      <c r="A4" s="37" t="s">
        <v>46</v>
      </c>
      <c r="B4" s="36">
        <v>1</v>
      </c>
      <c r="C4" s="12">
        <v>2</v>
      </c>
      <c r="D4" s="12">
        <v>3</v>
      </c>
      <c r="E4" s="12">
        <v>4</v>
      </c>
      <c r="F4" s="12"/>
      <c r="H4" s="36">
        <v>5</v>
      </c>
      <c r="I4" s="12">
        <v>6</v>
      </c>
      <c r="J4" s="12">
        <v>7</v>
      </c>
      <c r="K4" s="12">
        <v>8</v>
      </c>
      <c r="L4" s="106">
        <v>9</v>
      </c>
      <c r="M4" s="38">
        <v>10</v>
      </c>
      <c r="N4" s="38">
        <v>11</v>
      </c>
      <c r="O4" s="38">
        <v>12</v>
      </c>
      <c r="P4" s="38">
        <v>13</v>
      </c>
      <c r="Q4" s="38"/>
      <c r="R4" s="38"/>
      <c r="S4" s="38">
        <v>14</v>
      </c>
      <c r="T4" s="38">
        <v>15</v>
      </c>
      <c r="U4" s="38">
        <v>16</v>
      </c>
      <c r="V4" s="38">
        <v>17</v>
      </c>
      <c r="W4" s="38">
        <v>18</v>
      </c>
      <c r="X4" s="12"/>
      <c r="Y4" s="38">
        <v>19</v>
      </c>
      <c r="Z4" s="38">
        <v>20</v>
      </c>
      <c r="AA4" s="38">
        <v>21</v>
      </c>
      <c r="AB4" s="38">
        <v>22</v>
      </c>
      <c r="AC4" s="38">
        <v>23</v>
      </c>
      <c r="AD4" s="12"/>
      <c r="AE4" s="12">
        <v>24</v>
      </c>
      <c r="AF4" s="12">
        <v>25</v>
      </c>
      <c r="AG4" s="12">
        <v>26</v>
      </c>
      <c r="AH4" s="12"/>
    </row>
    <row r="5" spans="1:35" x14ac:dyDescent="0.25">
      <c r="B5" s="12" t="s">
        <v>6</v>
      </c>
      <c r="C5" s="12" t="s">
        <v>6</v>
      </c>
      <c r="D5" s="12" t="s">
        <v>6</v>
      </c>
      <c r="E5" s="12" t="s">
        <v>6</v>
      </c>
      <c r="F5" s="12"/>
      <c r="H5" s="12" t="s">
        <v>6</v>
      </c>
      <c r="I5" s="12" t="s">
        <v>6</v>
      </c>
      <c r="J5" s="12" t="s">
        <v>6</v>
      </c>
      <c r="L5" s="36" t="s">
        <v>6</v>
      </c>
      <c r="M5" s="12" t="s">
        <v>6</v>
      </c>
      <c r="N5" s="12"/>
      <c r="O5" s="12"/>
      <c r="P5" s="12"/>
      <c r="Q5" s="12"/>
      <c r="R5" s="12"/>
      <c r="S5" s="38" t="s">
        <v>6</v>
      </c>
      <c r="T5" s="38" t="s">
        <v>6</v>
      </c>
      <c r="U5" s="38" t="s">
        <v>6</v>
      </c>
      <c r="V5" s="38" t="s">
        <v>6</v>
      </c>
      <c r="W5" s="38" t="s">
        <v>6</v>
      </c>
      <c r="X5" s="12"/>
      <c r="Y5" s="38" t="s">
        <v>6</v>
      </c>
      <c r="Z5" s="38" t="s">
        <v>6</v>
      </c>
      <c r="AA5" s="38" t="s">
        <v>6</v>
      </c>
      <c r="AB5" s="38" t="s">
        <v>6</v>
      </c>
      <c r="AC5" s="38" t="s">
        <v>6</v>
      </c>
      <c r="AD5" s="12"/>
      <c r="AE5" s="12"/>
      <c r="AF5" s="12"/>
      <c r="AG5" s="12"/>
      <c r="AH5" s="12"/>
    </row>
    <row r="6" spans="1:35" s="17" customFormat="1" ht="30" x14ac:dyDescent="0.25">
      <c r="A6" s="17" t="s">
        <v>93</v>
      </c>
      <c r="B6" s="105">
        <f>'Screening costs and deaths'!$B$65</f>
        <v>2014.9439999999995</v>
      </c>
      <c r="C6" s="105">
        <f>'Screening costs and deaths'!$B$65</f>
        <v>2014.9439999999995</v>
      </c>
      <c r="D6" s="105">
        <f>'Screening costs and deaths'!$B$65</f>
        <v>2014.9439999999995</v>
      </c>
      <c r="E6" s="105">
        <f>'Screening costs and deaths'!$B$65</f>
        <v>2014.9439999999995</v>
      </c>
      <c r="F6" s="105"/>
      <c r="H6" s="105">
        <f>'Screening costs and deaths'!$B$62</f>
        <v>10291.200000000001</v>
      </c>
      <c r="I6" s="105">
        <f>'Screening costs and deaths'!$B$62</f>
        <v>10291.200000000001</v>
      </c>
      <c r="J6" s="105">
        <f>'Screening costs and deaths'!$B$62</f>
        <v>10291.200000000001</v>
      </c>
      <c r="K6" s="44">
        <f>J6</f>
        <v>10291.200000000001</v>
      </c>
      <c r="L6" s="105">
        <f>'Screening costs and deaths'!B62</f>
        <v>10291.200000000001</v>
      </c>
      <c r="M6" s="105">
        <f>'Screening costs and deaths'!$B$62</f>
        <v>10291.200000000001</v>
      </c>
      <c r="N6" s="105">
        <f>M6</f>
        <v>10291.200000000001</v>
      </c>
      <c r="O6" s="105">
        <f>N6</f>
        <v>10291.200000000001</v>
      </c>
      <c r="P6" s="105">
        <f>O6</f>
        <v>10291.200000000001</v>
      </c>
      <c r="Q6" s="105"/>
      <c r="R6" s="105"/>
      <c r="S6" s="206">
        <f>'Screening costs and deaths'!$B$62</f>
        <v>10291.200000000001</v>
      </c>
      <c r="T6" s="206">
        <f>'Screening costs and deaths'!$B$62</f>
        <v>10291.200000000001</v>
      </c>
      <c r="U6" s="206">
        <f>'Screening costs and deaths'!$B$62</f>
        <v>10291.200000000001</v>
      </c>
      <c r="V6" s="206">
        <f>'Screening costs and deaths'!$B$62</f>
        <v>10291.200000000001</v>
      </c>
      <c r="W6" s="206">
        <f>'Screening costs and deaths'!$B$62</f>
        <v>10291.200000000001</v>
      </c>
      <c r="X6" s="105"/>
      <c r="Y6" s="206">
        <f>'Screening costs and deaths'!$B$62</f>
        <v>10291.200000000001</v>
      </c>
      <c r="Z6" s="206">
        <f>'Screening costs and deaths'!$B$62</f>
        <v>10291.200000000001</v>
      </c>
      <c r="AA6" s="206">
        <f>'Screening costs and deaths'!$B$62</f>
        <v>10291.200000000001</v>
      </c>
      <c r="AB6" s="206">
        <f>'Screening costs and deaths'!$B$62</f>
        <v>10291.200000000001</v>
      </c>
      <c r="AC6" s="206">
        <f>'Screening costs and deaths'!$B$62</f>
        <v>10291.200000000001</v>
      </c>
      <c r="AD6" s="105"/>
      <c r="AE6" s="105">
        <f>'Screening costs and deaths'!B63</f>
        <v>1305.6000000000004</v>
      </c>
      <c r="AF6" s="105">
        <f>AE6</f>
        <v>1305.6000000000004</v>
      </c>
      <c r="AG6" s="105">
        <f>AF6</f>
        <v>1305.6000000000004</v>
      </c>
      <c r="AH6" s="105">
        <f>AG6</f>
        <v>1305.6000000000004</v>
      </c>
      <c r="AI6" s="44" t="s">
        <v>6</v>
      </c>
    </row>
    <row r="7" spans="1:35" s="17" customFormat="1" ht="30" x14ac:dyDescent="0.25">
      <c r="A7" s="2" t="str">
        <f>'Parameters-Treatment'!A2</f>
        <v>Proportion of those who test CrAg+ started on preemptive fluconazole treatment</v>
      </c>
      <c r="B7" s="136" t="s">
        <v>43</v>
      </c>
      <c r="C7" s="136" t="s">
        <v>43</v>
      </c>
      <c r="D7" s="136" t="s">
        <v>43</v>
      </c>
      <c r="E7" s="136" t="s">
        <v>43</v>
      </c>
      <c r="F7" s="136"/>
      <c r="H7" s="136" t="s">
        <v>43</v>
      </c>
      <c r="I7" s="136" t="s">
        <v>43</v>
      </c>
      <c r="J7" s="136" t="s">
        <v>43</v>
      </c>
      <c r="L7" s="34" t="s">
        <v>43</v>
      </c>
      <c r="M7" s="136" t="s">
        <v>43</v>
      </c>
      <c r="N7" s="136"/>
      <c r="O7" s="136"/>
      <c r="P7" s="136"/>
      <c r="Q7" s="136"/>
      <c r="R7" s="136"/>
      <c r="S7" s="207">
        <f>'Parameters-Treatment'!B2</f>
        <v>1</v>
      </c>
      <c r="T7" s="207">
        <f>S7</f>
        <v>1</v>
      </c>
      <c r="U7" s="207">
        <f t="shared" ref="U7:W8" si="0">T7</f>
        <v>1</v>
      </c>
      <c r="V7" s="207">
        <f t="shared" si="0"/>
        <v>1</v>
      </c>
      <c r="W7" s="207">
        <f t="shared" si="0"/>
        <v>1</v>
      </c>
      <c r="X7" s="137"/>
      <c r="Y7" s="207">
        <f>W7</f>
        <v>1</v>
      </c>
      <c r="Z7" s="207">
        <f>Y7</f>
        <v>1</v>
      </c>
      <c r="AA7" s="207">
        <f>Z7</f>
        <v>1</v>
      </c>
      <c r="AB7" s="207">
        <f>AA7</f>
        <v>1</v>
      </c>
      <c r="AC7" s="207">
        <f>AB7</f>
        <v>1</v>
      </c>
      <c r="AD7" s="137"/>
      <c r="AE7" s="137"/>
      <c r="AF7" s="137"/>
      <c r="AG7" s="137"/>
      <c r="AH7" s="137"/>
    </row>
    <row r="8" spans="1:35" s="17" customFormat="1" x14ac:dyDescent="0.25">
      <c r="A8" s="2" t="s">
        <v>193</v>
      </c>
      <c r="B8" s="136"/>
      <c r="C8" s="136"/>
      <c r="D8" s="136"/>
      <c r="E8" s="136"/>
      <c r="F8" s="136"/>
      <c r="H8" s="137">
        <f>'Assumption and Results Tables'!D13</f>
        <v>0.39</v>
      </c>
      <c r="I8" s="137">
        <f>H8</f>
        <v>0.39</v>
      </c>
      <c r="J8" s="137">
        <f>H8</f>
        <v>0.39</v>
      </c>
      <c r="K8" s="2">
        <f>H8</f>
        <v>0.39</v>
      </c>
      <c r="L8" s="34"/>
      <c r="M8" s="136"/>
      <c r="N8" s="136"/>
      <c r="O8" s="136"/>
      <c r="P8" s="136"/>
      <c r="Q8" s="136"/>
      <c r="R8" s="136"/>
      <c r="S8" s="207">
        <f>'Assumption and Results Tables'!D13</f>
        <v>0.39</v>
      </c>
      <c r="T8" s="207">
        <f>S8</f>
        <v>0.39</v>
      </c>
      <c r="U8" s="207">
        <f t="shared" si="0"/>
        <v>0.39</v>
      </c>
      <c r="V8" s="207">
        <f t="shared" si="0"/>
        <v>0.39</v>
      </c>
      <c r="W8" s="207">
        <f t="shared" si="0"/>
        <v>0.39</v>
      </c>
      <c r="X8" s="137"/>
      <c r="Y8" s="207"/>
      <c r="Z8" s="207"/>
      <c r="AA8" s="207"/>
      <c r="AB8" s="207"/>
      <c r="AC8" s="207"/>
      <c r="AD8" s="137"/>
      <c r="AE8" s="137"/>
      <c r="AF8" s="137"/>
      <c r="AG8" s="137"/>
      <c r="AH8" s="137"/>
    </row>
    <row r="9" spans="1:35" s="17" customFormat="1" x14ac:dyDescent="0.25">
      <c r="A9" s="2" t="s">
        <v>194</v>
      </c>
      <c r="B9" s="136"/>
      <c r="C9" s="136"/>
      <c r="D9" s="136"/>
      <c r="E9" s="136"/>
      <c r="F9" s="136"/>
      <c r="H9" s="136"/>
      <c r="I9" s="136"/>
      <c r="J9" s="136"/>
      <c r="L9" s="209">
        <f>1-H8</f>
        <v>0.61</v>
      </c>
      <c r="M9" s="137">
        <f>L9</f>
        <v>0.61</v>
      </c>
      <c r="N9" s="137">
        <f>L9</f>
        <v>0.61</v>
      </c>
      <c r="O9" s="137">
        <f>L9</f>
        <v>0.61</v>
      </c>
      <c r="P9" s="137">
        <f>L9</f>
        <v>0.61</v>
      </c>
      <c r="Q9" s="137"/>
      <c r="R9" s="137"/>
      <c r="S9" s="207"/>
      <c r="T9" s="207"/>
      <c r="U9" s="207"/>
      <c r="V9" s="207"/>
      <c r="W9" s="207"/>
      <c r="X9" s="137"/>
      <c r="Y9" s="207">
        <f>1-S8</f>
        <v>0.61</v>
      </c>
      <c r="Z9" s="207">
        <f>Y9</f>
        <v>0.61</v>
      </c>
      <c r="AA9" s="207">
        <f>Z9</f>
        <v>0.61</v>
      </c>
      <c r="AB9" s="207">
        <f>AA9</f>
        <v>0.61</v>
      </c>
      <c r="AC9" s="207">
        <f>AB9</f>
        <v>0.61</v>
      </c>
      <c r="AD9" s="137"/>
      <c r="AE9" s="137"/>
      <c r="AF9" s="137"/>
      <c r="AG9" s="137"/>
      <c r="AH9" s="137"/>
    </row>
    <row r="10" spans="1:35" s="17" customFormat="1" x14ac:dyDescent="0.25">
      <c r="A10" s="2" t="s">
        <v>195</v>
      </c>
      <c r="B10" s="136"/>
      <c r="C10" s="136"/>
      <c r="D10" s="136"/>
      <c r="E10" s="136"/>
      <c r="F10" s="136"/>
      <c r="H10" s="136"/>
      <c r="I10" s="136"/>
      <c r="J10" s="136"/>
      <c r="L10" s="34"/>
      <c r="M10" s="136"/>
      <c r="N10" s="136"/>
      <c r="O10" s="136"/>
      <c r="P10" s="136"/>
      <c r="Q10" s="136"/>
      <c r="R10" s="136"/>
      <c r="S10" s="207">
        <f>'Parameters-Treatment'!B5</f>
        <v>0.64</v>
      </c>
      <c r="T10" s="207"/>
      <c r="U10" s="207"/>
      <c r="V10" s="207"/>
      <c r="W10" s="207"/>
      <c r="X10" s="137"/>
      <c r="Y10" s="207"/>
      <c r="Z10" s="207"/>
      <c r="AA10" s="207"/>
      <c r="AB10" s="207"/>
      <c r="AC10" s="207"/>
      <c r="AD10" s="137"/>
      <c r="AE10" s="137"/>
      <c r="AF10" s="137"/>
      <c r="AG10" s="137"/>
      <c r="AH10" s="137"/>
    </row>
    <row r="11" spans="1:35" s="17" customFormat="1" x14ac:dyDescent="0.25">
      <c r="A11" s="2" t="s">
        <v>196</v>
      </c>
      <c r="B11" s="136"/>
      <c r="C11" s="136"/>
      <c r="D11" s="136"/>
      <c r="E11" s="136"/>
      <c r="F11" s="136"/>
      <c r="H11" s="136"/>
      <c r="I11" s="136"/>
      <c r="J11" s="136"/>
      <c r="L11" s="34"/>
      <c r="M11" s="136"/>
      <c r="N11" s="136"/>
      <c r="O11" s="136"/>
      <c r="P11" s="136"/>
      <c r="Q11" s="136"/>
      <c r="R11" s="136"/>
      <c r="S11" s="207"/>
      <c r="T11" s="207">
        <f>1-S10</f>
        <v>0.36</v>
      </c>
      <c r="U11" s="207">
        <f>T11</f>
        <v>0.36</v>
      </c>
      <c r="V11" s="207">
        <f>U11</f>
        <v>0.36</v>
      </c>
      <c r="W11" s="207">
        <f>V11</f>
        <v>0.36</v>
      </c>
      <c r="X11" s="137"/>
      <c r="Y11" s="207"/>
      <c r="Z11" s="207"/>
      <c r="AA11" s="207"/>
      <c r="AB11" s="207"/>
      <c r="AC11" s="207"/>
      <c r="AD11" s="137"/>
      <c r="AE11" s="137"/>
      <c r="AF11" s="137"/>
      <c r="AG11" s="137"/>
      <c r="AH11" s="137"/>
    </row>
    <row r="12" spans="1:35" s="17" customFormat="1" x14ac:dyDescent="0.25">
      <c r="A12" s="2" t="s">
        <v>197</v>
      </c>
      <c r="B12" s="136"/>
      <c r="C12" s="136"/>
      <c r="D12" s="136"/>
      <c r="E12" s="136"/>
      <c r="F12" s="136"/>
      <c r="H12" s="136"/>
      <c r="I12" s="136"/>
      <c r="J12" s="136"/>
      <c r="L12" s="34"/>
      <c r="M12" s="136"/>
      <c r="N12" s="136"/>
      <c r="O12" s="136"/>
      <c r="P12" s="136"/>
      <c r="Q12" s="136"/>
      <c r="R12" s="136"/>
      <c r="S12" s="207"/>
      <c r="T12" s="207"/>
      <c r="U12" s="207"/>
      <c r="V12" s="207"/>
      <c r="W12" s="207"/>
      <c r="X12" s="137"/>
      <c r="Y12" s="207">
        <f>'Parameters-Treatment'!B4</f>
        <v>0.86</v>
      </c>
      <c r="Z12" s="207"/>
      <c r="AA12" s="207"/>
      <c r="AB12" s="207"/>
      <c r="AC12" s="207"/>
      <c r="AD12" s="137"/>
      <c r="AE12" s="137"/>
      <c r="AF12" s="137"/>
      <c r="AG12" s="137"/>
      <c r="AH12" s="137"/>
    </row>
    <row r="13" spans="1:35" s="17" customFormat="1" x14ac:dyDescent="0.25">
      <c r="A13" s="2" t="s">
        <v>198</v>
      </c>
      <c r="B13" s="136"/>
      <c r="C13" s="136"/>
      <c r="D13" s="136"/>
      <c r="E13" s="136"/>
      <c r="F13" s="136"/>
      <c r="H13" s="136"/>
      <c r="I13" s="136"/>
      <c r="J13" s="136"/>
      <c r="L13" s="34"/>
      <c r="M13" s="136"/>
      <c r="N13" s="136"/>
      <c r="O13" s="136"/>
      <c r="P13" s="136"/>
      <c r="Q13" s="136"/>
      <c r="R13" s="136"/>
      <c r="S13" s="207"/>
      <c r="T13" s="207"/>
      <c r="U13" s="207"/>
      <c r="V13" s="207"/>
      <c r="W13" s="207"/>
      <c r="X13" s="137"/>
      <c r="Y13" s="207"/>
      <c r="Z13" s="207">
        <f>1-Y12</f>
        <v>0.14000000000000001</v>
      </c>
      <c r="AA13" s="207">
        <f>Z13</f>
        <v>0.14000000000000001</v>
      </c>
      <c r="AB13" s="207">
        <f>AA13</f>
        <v>0.14000000000000001</v>
      </c>
      <c r="AC13" s="207">
        <f>AB13</f>
        <v>0.14000000000000001</v>
      </c>
      <c r="AD13" s="137"/>
      <c r="AE13" s="137"/>
      <c r="AF13" s="137"/>
      <c r="AG13" s="137"/>
      <c r="AH13" s="137"/>
    </row>
    <row r="14" spans="1:35" s="17" customFormat="1" x14ac:dyDescent="0.25">
      <c r="A14" s="2" t="s">
        <v>199</v>
      </c>
      <c r="B14" s="136"/>
      <c r="C14" s="136"/>
      <c r="D14" s="136"/>
      <c r="E14" s="136"/>
      <c r="F14" s="136"/>
      <c r="H14" s="136"/>
      <c r="I14" s="136"/>
      <c r="J14" s="136"/>
      <c r="L14" s="34"/>
      <c r="M14" s="136"/>
      <c r="N14" s="136"/>
      <c r="O14" s="136"/>
      <c r="P14" s="136"/>
      <c r="Q14" s="136"/>
      <c r="R14" s="136"/>
      <c r="S14" s="207"/>
      <c r="T14" s="207"/>
      <c r="U14" s="207"/>
      <c r="V14" s="207"/>
      <c r="W14" s="207"/>
      <c r="X14" s="137"/>
      <c r="Y14" s="207"/>
      <c r="Z14" s="207"/>
      <c r="AA14" s="207"/>
      <c r="AB14" s="207"/>
      <c r="AC14" s="207"/>
      <c r="AD14" s="137"/>
      <c r="AE14" s="137">
        <f>'Parameters-Treatment'!B9</f>
        <v>0.73</v>
      </c>
      <c r="AF14" s="137">
        <f>AE14</f>
        <v>0.73</v>
      </c>
      <c r="AG14" s="137">
        <f>AE14</f>
        <v>0.73</v>
      </c>
      <c r="AH14" s="137">
        <f>1-AG14</f>
        <v>0.27</v>
      </c>
    </row>
    <row r="15" spans="1:35" s="17" customFormat="1" ht="30" x14ac:dyDescent="0.25">
      <c r="A15" s="17" t="s">
        <v>154</v>
      </c>
      <c r="B15" s="21" t="s">
        <v>43</v>
      </c>
      <c r="C15" s="21" t="s">
        <v>43</v>
      </c>
      <c r="D15" s="21" t="s">
        <v>43</v>
      </c>
      <c r="E15" s="21" t="s">
        <v>43</v>
      </c>
      <c r="F15" s="21"/>
      <c r="H15" s="21">
        <f>1-'Parameters-Treatment'!B2</f>
        <v>0</v>
      </c>
      <c r="I15" s="21">
        <f>H15</f>
        <v>0</v>
      </c>
      <c r="J15" s="21">
        <f>H15</f>
        <v>0</v>
      </c>
      <c r="K15" s="17">
        <f>J15</f>
        <v>0</v>
      </c>
      <c r="L15" s="34">
        <f>1-'Parameters-Treatment'!B2</f>
        <v>0</v>
      </c>
      <c r="M15" s="21">
        <f>J15</f>
        <v>0</v>
      </c>
      <c r="N15" s="189">
        <f>M15</f>
        <v>0</v>
      </c>
      <c r="O15" s="189">
        <f>N15</f>
        <v>0</v>
      </c>
      <c r="P15" s="189">
        <f>O15</f>
        <v>0</v>
      </c>
      <c r="Q15" s="189"/>
      <c r="R15" s="189"/>
      <c r="S15" s="43" t="s">
        <v>43</v>
      </c>
      <c r="T15" s="43" t="s">
        <v>43</v>
      </c>
      <c r="U15" s="43" t="s">
        <v>43</v>
      </c>
      <c r="V15" s="43" t="s">
        <v>43</v>
      </c>
      <c r="W15" s="43" t="s">
        <v>43</v>
      </c>
      <c r="X15" s="21"/>
      <c r="Y15" s="43" t="s">
        <v>43</v>
      </c>
      <c r="Z15" s="43" t="s">
        <v>43</v>
      </c>
      <c r="AA15" s="43" t="s">
        <v>43</v>
      </c>
      <c r="AB15" s="43" t="s">
        <v>43</v>
      </c>
      <c r="AC15" s="43" t="s">
        <v>43</v>
      </c>
      <c r="AD15" s="153"/>
      <c r="AE15" s="153"/>
      <c r="AF15" s="153"/>
      <c r="AG15" s="153"/>
      <c r="AH15" s="21"/>
      <c r="AI15" s="2" t="s">
        <v>6</v>
      </c>
    </row>
    <row r="16" spans="1:35" s="17" customFormat="1" ht="30.95" customHeight="1" x14ac:dyDescent="0.25">
      <c r="A16" s="2" t="str">
        <f>'Parameters-Treatment'!A6</f>
        <v>Proportion who develop CM if no preemptive treatment</v>
      </c>
      <c r="B16" s="21" t="s">
        <v>43</v>
      </c>
      <c r="C16" s="21" t="s">
        <v>43</v>
      </c>
      <c r="D16" s="21" t="s">
        <v>43</v>
      </c>
      <c r="E16" s="21" t="s">
        <v>43</v>
      </c>
      <c r="F16" s="21"/>
      <c r="H16" s="53"/>
      <c r="I16" s="53"/>
      <c r="J16" s="53"/>
      <c r="L16" s="34" t="s">
        <v>43</v>
      </c>
      <c r="M16" s="53">
        <f>'Assumption and Results Tables'!D17</f>
        <v>0.5</v>
      </c>
      <c r="N16" s="53">
        <f>M16</f>
        <v>0.5</v>
      </c>
      <c r="O16" s="53">
        <f>M16</f>
        <v>0.5</v>
      </c>
      <c r="P16" s="53">
        <f>M16</f>
        <v>0.5</v>
      </c>
      <c r="Q16" s="53"/>
      <c r="R16" s="53"/>
      <c r="S16" s="43" t="s">
        <v>43</v>
      </c>
      <c r="T16" s="43" t="s">
        <v>43</v>
      </c>
      <c r="U16" s="43" t="s">
        <v>43</v>
      </c>
      <c r="V16" s="43" t="s">
        <v>43</v>
      </c>
      <c r="W16" s="43" t="s">
        <v>43</v>
      </c>
      <c r="X16" s="21"/>
      <c r="Y16" s="43" t="s">
        <v>43</v>
      </c>
      <c r="Z16" s="43" t="s">
        <v>43</v>
      </c>
      <c r="AA16" s="43" t="s">
        <v>43</v>
      </c>
      <c r="AB16" s="43" t="s">
        <v>43</v>
      </c>
      <c r="AC16" s="43" t="s">
        <v>43</v>
      </c>
      <c r="AD16" s="153"/>
      <c r="AE16" s="153"/>
      <c r="AF16" s="153"/>
      <c r="AG16" s="153"/>
      <c r="AH16" s="21"/>
    </row>
    <row r="17" spans="1:37" s="17" customFormat="1" ht="30" x14ac:dyDescent="0.25">
      <c r="A17" s="17" t="s">
        <v>151</v>
      </c>
      <c r="B17" s="21" t="s">
        <v>43</v>
      </c>
      <c r="C17" s="21" t="s">
        <v>43</v>
      </c>
      <c r="D17" s="21" t="s">
        <v>43</v>
      </c>
      <c r="E17" s="21" t="s">
        <v>43</v>
      </c>
      <c r="F17" s="21"/>
      <c r="H17" s="21" t="s">
        <v>43</v>
      </c>
      <c r="I17" s="21" t="s">
        <v>43</v>
      </c>
      <c r="J17" s="21" t="s">
        <v>43</v>
      </c>
      <c r="L17" s="63">
        <f>1-M16</f>
        <v>0.5</v>
      </c>
      <c r="M17" s="21"/>
      <c r="N17" s="189"/>
      <c r="O17" s="189"/>
      <c r="P17" s="189"/>
      <c r="Q17" s="189"/>
      <c r="R17" s="189"/>
      <c r="S17" s="43" t="s">
        <v>43</v>
      </c>
      <c r="T17" s="43" t="s">
        <v>43</v>
      </c>
      <c r="U17" s="43" t="s">
        <v>43</v>
      </c>
      <c r="V17" s="43" t="s">
        <v>43</v>
      </c>
      <c r="W17" s="43" t="s">
        <v>43</v>
      </c>
      <c r="X17" s="21"/>
      <c r="Y17" s="43" t="s">
        <v>43</v>
      </c>
      <c r="Z17" s="43" t="s">
        <v>43</v>
      </c>
      <c r="AA17" s="43" t="s">
        <v>43</v>
      </c>
      <c r="AB17" s="43" t="s">
        <v>43</v>
      </c>
      <c r="AC17" s="43" t="s">
        <v>43</v>
      </c>
      <c r="AD17" s="153"/>
      <c r="AE17" s="153"/>
      <c r="AF17" s="153"/>
      <c r="AG17" s="153"/>
      <c r="AH17" s="21"/>
    </row>
    <row r="18" spans="1:37" s="17" customFormat="1" ht="30" x14ac:dyDescent="0.25">
      <c r="A18" s="2" t="str">
        <f>'Parameters-Treatment'!A10</f>
        <v>Proportion of patients who develop CM who present at a hospital</v>
      </c>
      <c r="B18" s="21" t="s">
        <v>43</v>
      </c>
      <c r="C18" s="137">
        <f>'Parameters-Treatment'!B10</f>
        <v>0.8</v>
      </c>
      <c r="D18" s="137">
        <f>C18</f>
        <v>0.8</v>
      </c>
      <c r="E18" s="137">
        <f>D18</f>
        <v>0.8</v>
      </c>
      <c r="F18" s="137"/>
      <c r="H18" s="21" t="s">
        <v>43</v>
      </c>
      <c r="I18" s="137">
        <f>'Parameters-Treatment'!B10</f>
        <v>0.8</v>
      </c>
      <c r="J18" s="137">
        <f>I18</f>
        <v>0.8</v>
      </c>
      <c r="K18" s="2">
        <f>J18</f>
        <v>0.8</v>
      </c>
      <c r="L18" s="34" t="s">
        <v>6</v>
      </c>
      <c r="M18" s="137">
        <f>I18</f>
        <v>0.8</v>
      </c>
      <c r="N18" s="137">
        <f>I18</f>
        <v>0.8</v>
      </c>
      <c r="O18" s="137">
        <f>I18</f>
        <v>0.8</v>
      </c>
      <c r="P18" s="137"/>
      <c r="Q18" s="137"/>
      <c r="R18" s="137"/>
      <c r="S18" s="43" t="s">
        <v>43</v>
      </c>
      <c r="T18" s="43" t="s">
        <v>43</v>
      </c>
      <c r="U18" s="207">
        <f>1-T19</f>
        <v>0.85</v>
      </c>
      <c r="V18" s="207">
        <f>U18</f>
        <v>0.85</v>
      </c>
      <c r="W18" s="207">
        <f>V18</f>
        <v>0.85</v>
      </c>
      <c r="X18" s="137"/>
      <c r="Y18" s="43" t="s">
        <v>43</v>
      </c>
      <c r="Z18" s="43" t="s">
        <v>43</v>
      </c>
      <c r="AA18" s="207">
        <f>W18</f>
        <v>0.85</v>
      </c>
      <c r="AB18" s="207">
        <f>AA18</f>
        <v>0.85</v>
      </c>
      <c r="AC18" s="207">
        <f>AB18</f>
        <v>0.85</v>
      </c>
      <c r="AD18" s="137"/>
      <c r="AE18" s="137"/>
      <c r="AF18" s="137"/>
      <c r="AG18" s="137"/>
      <c r="AH18" s="137"/>
    </row>
    <row r="19" spans="1:37" s="17" customFormat="1" ht="30" x14ac:dyDescent="0.25">
      <c r="A19" s="17" t="s">
        <v>160</v>
      </c>
      <c r="B19" s="137">
        <f>1-C18</f>
        <v>0.19999999999999996</v>
      </c>
      <c r="C19" s="21" t="s">
        <v>43</v>
      </c>
      <c r="D19" s="21" t="s">
        <v>43</v>
      </c>
      <c r="E19" s="21" t="s">
        <v>43</v>
      </c>
      <c r="F19" s="21"/>
      <c r="H19" s="137">
        <f>1-I18</f>
        <v>0.19999999999999996</v>
      </c>
      <c r="I19" s="21" t="s">
        <v>43</v>
      </c>
      <c r="J19" s="21" t="s">
        <v>43</v>
      </c>
      <c r="L19" s="34" t="s">
        <v>6</v>
      </c>
      <c r="M19" s="21" t="s">
        <v>43</v>
      </c>
      <c r="N19" s="189"/>
      <c r="O19" s="189"/>
      <c r="P19" s="137">
        <f>1-I18</f>
        <v>0.19999999999999996</v>
      </c>
      <c r="Q19" s="189"/>
      <c r="R19" s="189"/>
      <c r="S19" s="43" t="s">
        <v>43</v>
      </c>
      <c r="T19" s="210">
        <f>1-'Parameters-Treatment'!B8</f>
        <v>0.15000000000000002</v>
      </c>
      <c r="U19" s="43" t="s">
        <v>43</v>
      </c>
      <c r="V19" s="43" t="s">
        <v>43</v>
      </c>
      <c r="W19" s="43" t="s">
        <v>43</v>
      </c>
      <c r="X19" s="21"/>
      <c r="Y19" s="43" t="s">
        <v>43</v>
      </c>
      <c r="Z19" s="207">
        <f>T19</f>
        <v>0.15000000000000002</v>
      </c>
      <c r="AA19" s="43" t="s">
        <v>43</v>
      </c>
      <c r="AB19" s="43" t="s">
        <v>43</v>
      </c>
      <c r="AC19" s="43" t="s">
        <v>43</v>
      </c>
      <c r="AD19" s="153"/>
      <c r="AE19" s="153"/>
      <c r="AF19" s="153"/>
      <c r="AG19" s="153"/>
      <c r="AH19" s="21"/>
    </row>
    <row r="20" spans="1:37" s="17" customFormat="1" ht="30" x14ac:dyDescent="0.25">
      <c r="A20" s="2" t="str">
        <f>'Parameters-Treatment'!A11</f>
        <v>Proportion of those hospitalized with CM who survive the hospital</v>
      </c>
      <c r="B20" s="21"/>
      <c r="C20" s="21" t="s">
        <v>43</v>
      </c>
      <c r="D20" s="137">
        <f>W20</f>
        <v>0.72</v>
      </c>
      <c r="E20" s="137">
        <f>D20</f>
        <v>0.72</v>
      </c>
      <c r="F20" s="137"/>
      <c r="H20" s="21"/>
      <c r="I20" s="21" t="s">
        <v>43</v>
      </c>
      <c r="J20" s="137">
        <f>E20</f>
        <v>0.72</v>
      </c>
      <c r="K20" s="2">
        <f>J20</f>
        <v>0.72</v>
      </c>
      <c r="L20" s="34" t="s">
        <v>6</v>
      </c>
      <c r="M20" s="137">
        <f>J20</f>
        <v>0.72</v>
      </c>
      <c r="N20" s="137">
        <f>M20</f>
        <v>0.72</v>
      </c>
      <c r="O20" s="137"/>
      <c r="P20" s="137"/>
      <c r="Q20" s="137"/>
      <c r="R20" s="137"/>
      <c r="S20" s="43" t="s">
        <v>43</v>
      </c>
      <c r="T20" s="43" t="s">
        <v>43</v>
      </c>
      <c r="U20" s="43" t="s">
        <v>43</v>
      </c>
      <c r="V20" s="207">
        <f>'Parameters-Treatment'!B11</f>
        <v>0.72</v>
      </c>
      <c r="W20" s="207">
        <f>V20</f>
        <v>0.72</v>
      </c>
      <c r="X20" s="137"/>
      <c r="Y20" s="43" t="s">
        <v>43</v>
      </c>
      <c r="Z20" s="43" t="s">
        <v>43</v>
      </c>
      <c r="AA20" s="43" t="s">
        <v>43</v>
      </c>
      <c r="AB20" s="207">
        <f>V20</f>
        <v>0.72</v>
      </c>
      <c r="AC20" s="207">
        <f>AB20</f>
        <v>0.72</v>
      </c>
      <c r="AD20" s="137"/>
      <c r="AE20" s="137"/>
      <c r="AF20" s="137">
        <f>AC20</f>
        <v>0.72</v>
      </c>
      <c r="AG20" s="137">
        <f>AF20</f>
        <v>0.72</v>
      </c>
      <c r="AH20" s="137"/>
    </row>
    <row r="21" spans="1:37" s="17" customFormat="1" ht="30" x14ac:dyDescent="0.25">
      <c r="A21" s="17" t="s">
        <v>155</v>
      </c>
      <c r="B21" s="21"/>
      <c r="C21" s="137">
        <f>U21</f>
        <v>0.28000000000000003</v>
      </c>
      <c r="D21" s="21" t="s">
        <v>43</v>
      </c>
      <c r="E21" s="21" t="s">
        <v>43</v>
      </c>
      <c r="F21" s="21"/>
      <c r="H21" s="21"/>
      <c r="I21" s="137">
        <f>1-J20</f>
        <v>0.28000000000000003</v>
      </c>
      <c r="J21" s="21"/>
      <c r="L21" s="34" t="s">
        <v>6</v>
      </c>
      <c r="M21" s="21" t="s">
        <v>43</v>
      </c>
      <c r="N21" s="189"/>
      <c r="O21" s="137">
        <f>1-N20</f>
        <v>0.28000000000000003</v>
      </c>
      <c r="P21" s="189"/>
      <c r="Q21" s="189"/>
      <c r="R21" s="189"/>
      <c r="S21" s="43" t="s">
        <v>43</v>
      </c>
      <c r="T21" s="43" t="s">
        <v>43</v>
      </c>
      <c r="U21" s="207">
        <f>1-V20</f>
        <v>0.28000000000000003</v>
      </c>
      <c r="V21" s="43" t="s">
        <v>43</v>
      </c>
      <c r="W21" s="43" t="s">
        <v>43</v>
      </c>
      <c r="X21" s="21"/>
      <c r="Y21" s="43" t="s">
        <v>43</v>
      </c>
      <c r="Z21" s="43" t="s">
        <v>43</v>
      </c>
      <c r="AA21" s="207">
        <f>U21</f>
        <v>0.28000000000000003</v>
      </c>
      <c r="AB21" s="43" t="s">
        <v>43</v>
      </c>
      <c r="AC21" s="43" t="s">
        <v>43</v>
      </c>
      <c r="AD21" s="153"/>
      <c r="AE21" s="137">
        <f>AA21</f>
        <v>0.28000000000000003</v>
      </c>
      <c r="AF21" s="153"/>
      <c r="AG21" s="153"/>
      <c r="AH21" s="21"/>
    </row>
    <row r="22" spans="1:37" s="17" customFormat="1" ht="45" x14ac:dyDescent="0.25">
      <c r="A22" s="2" t="str">
        <f>'Parameters-Treatment'!A12</f>
        <v>Proportion who survive hospitalization who adhere to post-hospitalization maintenance fluconazole treatment</v>
      </c>
      <c r="B22" s="21"/>
      <c r="C22" s="21"/>
      <c r="D22" s="137">
        <f>'Parameters-Treatment'!B12</f>
        <v>0.45</v>
      </c>
      <c r="E22" s="21" t="s">
        <v>43</v>
      </c>
      <c r="F22" s="21"/>
      <c r="H22" s="21"/>
      <c r="I22" s="137"/>
      <c r="J22" s="137">
        <f>'Parameters-Treatment'!B12</f>
        <v>0.45</v>
      </c>
      <c r="L22" s="34" t="s">
        <v>6</v>
      </c>
      <c r="M22" s="137">
        <f>J22</f>
        <v>0.45</v>
      </c>
      <c r="N22" s="189"/>
      <c r="O22" s="189"/>
      <c r="P22" s="189"/>
      <c r="Q22" s="189"/>
      <c r="R22" s="189"/>
      <c r="S22" s="43" t="s">
        <v>43</v>
      </c>
      <c r="T22" s="43" t="s">
        <v>43</v>
      </c>
      <c r="U22" s="43" t="s">
        <v>43</v>
      </c>
      <c r="V22" s="207">
        <f>'Parameters-Treatment'!B12</f>
        <v>0.45</v>
      </c>
      <c r="W22" s="43" t="s">
        <v>43</v>
      </c>
      <c r="X22" s="21"/>
      <c r="Y22" s="43" t="s">
        <v>43</v>
      </c>
      <c r="Z22" s="43" t="s">
        <v>43</v>
      </c>
      <c r="AA22" s="43" t="s">
        <v>43</v>
      </c>
      <c r="AB22" s="207">
        <f>V22</f>
        <v>0.45</v>
      </c>
      <c r="AC22" s="43" t="s">
        <v>43</v>
      </c>
      <c r="AD22" s="153"/>
      <c r="AE22" s="153"/>
      <c r="AF22" s="137">
        <f>AB22</f>
        <v>0.45</v>
      </c>
      <c r="AG22" s="153"/>
      <c r="AH22" s="21"/>
    </row>
    <row r="23" spans="1:37" s="17" customFormat="1" ht="30" x14ac:dyDescent="0.25">
      <c r="A23" s="17" t="s">
        <v>157</v>
      </c>
      <c r="B23" s="21"/>
      <c r="C23" s="21"/>
      <c r="D23" s="21"/>
      <c r="E23" s="137">
        <f>1-D22</f>
        <v>0.55000000000000004</v>
      </c>
      <c r="F23" s="137"/>
      <c r="H23" s="21"/>
      <c r="I23" s="137"/>
      <c r="J23" s="21"/>
      <c r="K23" s="2">
        <f>1-J22</f>
        <v>0.55000000000000004</v>
      </c>
      <c r="L23" s="34"/>
      <c r="M23" s="137"/>
      <c r="N23" s="137">
        <f>1-M22</f>
        <v>0.55000000000000004</v>
      </c>
      <c r="O23" s="137"/>
      <c r="P23" s="137"/>
      <c r="Q23" s="137"/>
      <c r="R23" s="137"/>
      <c r="S23" s="43" t="s">
        <v>43</v>
      </c>
      <c r="T23" s="43" t="s">
        <v>43</v>
      </c>
      <c r="U23" s="43" t="s">
        <v>43</v>
      </c>
      <c r="V23" s="43" t="s">
        <v>43</v>
      </c>
      <c r="W23" s="207">
        <f>1-V22</f>
        <v>0.55000000000000004</v>
      </c>
      <c r="X23" s="137"/>
      <c r="Y23" s="21" t="s">
        <v>43</v>
      </c>
      <c r="Z23" s="21" t="s">
        <v>43</v>
      </c>
      <c r="AA23" s="21" t="s">
        <v>43</v>
      </c>
      <c r="AB23" s="21" t="s">
        <v>43</v>
      </c>
      <c r="AC23" s="137">
        <f>W23</f>
        <v>0.55000000000000004</v>
      </c>
      <c r="AD23" s="137"/>
      <c r="AE23" s="137"/>
      <c r="AF23" s="137"/>
      <c r="AG23" s="137">
        <f>AC23</f>
        <v>0.55000000000000004</v>
      </c>
      <c r="AH23" s="137"/>
    </row>
    <row r="24" spans="1:37" s="17" customFormat="1" ht="30" x14ac:dyDescent="0.25">
      <c r="A24" s="17" t="s">
        <v>158</v>
      </c>
      <c r="B24" s="21"/>
      <c r="C24" s="21"/>
      <c r="D24" s="21"/>
      <c r="E24" s="21"/>
      <c r="F24" s="21"/>
      <c r="H24" s="21"/>
      <c r="I24" s="137"/>
      <c r="J24" s="21"/>
      <c r="L24" s="34"/>
      <c r="M24" s="21"/>
      <c r="N24" s="189"/>
      <c r="O24" s="189"/>
      <c r="P24" s="189"/>
      <c r="Q24" s="189"/>
      <c r="R24" s="189"/>
      <c r="S24" s="43"/>
      <c r="T24" s="43" t="s">
        <v>43</v>
      </c>
      <c r="U24" s="43" t="s">
        <v>43</v>
      </c>
      <c r="V24" s="43" t="s">
        <v>43</v>
      </c>
      <c r="W24" s="43" t="s">
        <v>43</v>
      </c>
      <c r="X24" s="21"/>
      <c r="Y24" s="21"/>
      <c r="Z24" s="21" t="s">
        <v>43</v>
      </c>
      <c r="AA24" s="21" t="s">
        <v>43</v>
      </c>
      <c r="AB24" s="21" t="s">
        <v>43</v>
      </c>
      <c r="AC24" s="21" t="s">
        <v>43</v>
      </c>
      <c r="AD24" s="153"/>
      <c r="AE24" s="153"/>
      <c r="AF24" s="153"/>
      <c r="AG24" s="153"/>
      <c r="AH24" s="21"/>
    </row>
    <row r="25" spans="1:37" s="17" customFormat="1" ht="30" x14ac:dyDescent="0.25">
      <c r="A25" s="17" t="s">
        <v>159</v>
      </c>
      <c r="B25" s="21"/>
      <c r="C25" s="21"/>
      <c r="D25" s="21"/>
      <c r="E25" s="21"/>
      <c r="F25" s="21"/>
      <c r="H25" s="21"/>
      <c r="I25" s="21"/>
      <c r="J25" s="21"/>
      <c r="K25" s="21"/>
      <c r="L25" s="34"/>
      <c r="M25" s="21"/>
      <c r="N25" s="189"/>
      <c r="O25" s="189"/>
      <c r="P25" s="189"/>
      <c r="Q25" s="189"/>
      <c r="R25" s="189"/>
      <c r="S25" s="21"/>
      <c r="T25" s="53"/>
      <c r="U25" s="53"/>
      <c r="V25" s="53"/>
      <c r="W25" s="53"/>
      <c r="X25" s="53"/>
      <c r="Y25" s="21"/>
      <c r="Z25" s="53"/>
      <c r="AA25" s="53"/>
      <c r="AB25" s="53"/>
      <c r="AC25" s="53"/>
      <c r="AD25" s="53"/>
      <c r="AE25" s="53"/>
      <c r="AF25" s="53"/>
      <c r="AG25" s="53"/>
      <c r="AH25" s="53"/>
      <c r="AI25" s="17" t="s">
        <v>6</v>
      </c>
    </row>
    <row r="26" spans="1:37" s="17" customFormat="1" x14ac:dyDescent="0.25">
      <c r="B26" s="21"/>
      <c r="C26" s="21"/>
      <c r="D26" s="21"/>
      <c r="E26" s="21"/>
      <c r="F26" s="21"/>
      <c r="H26" s="21"/>
      <c r="I26" s="21"/>
      <c r="J26" s="21"/>
      <c r="K26" s="21"/>
      <c r="L26" s="34"/>
      <c r="M26" s="21"/>
      <c r="N26" s="189"/>
      <c r="O26" s="189"/>
      <c r="P26" s="189"/>
      <c r="Q26" s="189"/>
      <c r="R26" s="189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153"/>
      <c r="AE26" s="153"/>
      <c r="AF26" s="153"/>
      <c r="AG26" s="153"/>
      <c r="AH26" s="21"/>
    </row>
    <row r="27" spans="1:37" s="17" customFormat="1" x14ac:dyDescent="0.25">
      <c r="B27" s="21"/>
      <c r="C27" s="21" t="s">
        <v>6</v>
      </c>
      <c r="D27" s="21"/>
      <c r="E27" s="21"/>
      <c r="F27" s="21"/>
      <c r="H27" s="21"/>
      <c r="I27" s="21"/>
      <c r="J27" s="21" t="s">
        <v>6</v>
      </c>
      <c r="K27" s="21"/>
      <c r="L27" s="34"/>
      <c r="M27" s="21"/>
      <c r="N27" s="189"/>
      <c r="O27" s="189"/>
      <c r="P27" s="189"/>
      <c r="Q27" s="189"/>
      <c r="R27" s="189"/>
      <c r="S27" s="21" t="s">
        <v>6</v>
      </c>
      <c r="T27" s="21"/>
      <c r="U27" s="21" t="s">
        <v>6</v>
      </c>
      <c r="V27" s="21"/>
      <c r="W27" s="21"/>
      <c r="X27" s="21"/>
      <c r="Y27" s="21" t="s">
        <v>6</v>
      </c>
      <c r="Z27" s="21"/>
      <c r="AA27" s="21" t="s">
        <v>6</v>
      </c>
      <c r="AB27" s="21"/>
      <c r="AC27" s="21"/>
      <c r="AD27" s="153"/>
      <c r="AE27" s="153"/>
      <c r="AF27" s="153"/>
      <c r="AG27" s="153"/>
      <c r="AH27" s="21"/>
    </row>
    <row r="28" spans="1:37" s="17" customFormat="1" x14ac:dyDescent="0.25">
      <c r="B28" s="21"/>
      <c r="C28" s="21"/>
      <c r="D28" s="21"/>
      <c r="E28" s="21"/>
      <c r="F28" s="21"/>
      <c r="H28" s="21"/>
      <c r="I28" s="21"/>
      <c r="J28" s="21"/>
      <c r="K28" s="21"/>
      <c r="L28" s="22" t="s">
        <v>6</v>
      </c>
      <c r="M28" s="21"/>
      <c r="N28" s="189"/>
      <c r="O28" s="189"/>
      <c r="P28" s="189"/>
      <c r="Q28" s="189"/>
      <c r="R28" s="189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/>
      <c r="AD28" s="153"/>
      <c r="AE28" s="153"/>
      <c r="AF28" s="153"/>
      <c r="AG28" s="153"/>
      <c r="AH28" s="21"/>
    </row>
    <row r="29" spans="1:37" s="23" customFormat="1" ht="60" x14ac:dyDescent="0.25">
      <c r="A29" s="156" t="s">
        <v>47</v>
      </c>
      <c r="B29" s="43" t="s">
        <v>174</v>
      </c>
      <c r="C29" s="43" t="s">
        <v>156</v>
      </c>
      <c r="D29" s="43" t="s">
        <v>177</v>
      </c>
      <c r="E29" s="43" t="s">
        <v>178</v>
      </c>
      <c r="F29" s="43"/>
      <c r="H29" s="43" t="s">
        <v>174</v>
      </c>
      <c r="I29" s="43" t="s">
        <v>156</v>
      </c>
      <c r="J29" s="43" t="s">
        <v>177</v>
      </c>
      <c r="K29" s="43" t="s">
        <v>178</v>
      </c>
      <c r="L29" s="159" t="s">
        <v>179</v>
      </c>
      <c r="M29" s="43" t="s">
        <v>177</v>
      </c>
      <c r="N29" s="43" t="s">
        <v>178</v>
      </c>
      <c r="O29" s="43" t="s">
        <v>156</v>
      </c>
      <c r="P29" s="43" t="s">
        <v>174</v>
      </c>
      <c r="Q29" s="43"/>
      <c r="R29" s="43"/>
      <c r="S29" s="43" t="s">
        <v>181</v>
      </c>
      <c r="T29" s="43" t="s">
        <v>182</v>
      </c>
      <c r="U29" s="43" t="s">
        <v>183</v>
      </c>
      <c r="V29" s="43" t="s">
        <v>177</v>
      </c>
      <c r="W29" s="43" t="s">
        <v>178</v>
      </c>
      <c r="X29" s="43"/>
      <c r="Y29" s="43" t="s">
        <v>181</v>
      </c>
      <c r="Z29" s="43" t="s">
        <v>182</v>
      </c>
      <c r="AA29" s="43" t="s">
        <v>183</v>
      </c>
      <c r="AB29" s="43" t="s">
        <v>177</v>
      </c>
      <c r="AC29" s="43" t="s">
        <v>178</v>
      </c>
      <c r="AD29" s="43"/>
      <c r="AE29" s="43" t="s">
        <v>200</v>
      </c>
      <c r="AF29" s="43" t="s">
        <v>177</v>
      </c>
      <c r="AG29" s="43" t="s">
        <v>178</v>
      </c>
      <c r="AH29" s="43" t="s">
        <v>384</v>
      </c>
    </row>
    <row r="30" spans="1:37" x14ac:dyDescent="0.25">
      <c r="L30" s="14"/>
      <c r="AI30" s="40" t="s">
        <v>45</v>
      </c>
      <c r="AK30" t="s">
        <v>6</v>
      </c>
    </row>
    <row r="31" spans="1:37" x14ac:dyDescent="0.25">
      <c r="A31" s="42" t="s">
        <v>48</v>
      </c>
      <c r="B31" s="107">
        <f>PRODUCT(B6:B28)</f>
        <v>402.9887999999998</v>
      </c>
      <c r="C31" s="107">
        <f>PRODUCT(C6:C28)</f>
        <v>451.34745599999997</v>
      </c>
      <c r="D31" s="107">
        <f>PRODUCT(D6:D28)</f>
        <v>522.27348479999989</v>
      </c>
      <c r="E31" s="107">
        <f>PRODUCT(E6:E28)</f>
        <v>638.33425919999991</v>
      </c>
      <c r="F31" s="107"/>
      <c r="H31" s="107">
        <f t="shared" ref="H31:W31" si="1">PRODUCT(H6:H28)</f>
        <v>0</v>
      </c>
      <c r="I31" s="107">
        <f t="shared" si="1"/>
        <v>0</v>
      </c>
      <c r="J31" s="204">
        <f t="shared" si="1"/>
        <v>0</v>
      </c>
      <c r="K31" s="107">
        <f t="shared" si="1"/>
        <v>0</v>
      </c>
      <c r="L31" s="204">
        <f>PRODUCT(L6:L28)</f>
        <v>0</v>
      </c>
      <c r="M31" s="204">
        <f>PRODUCT(M6:M28)</f>
        <v>0</v>
      </c>
      <c r="N31" s="204">
        <f>PRODUCT(N6:N28)</f>
        <v>0</v>
      </c>
      <c r="O31" s="204">
        <f>PRODUCT(O6:O28)</f>
        <v>0</v>
      </c>
      <c r="P31" s="204">
        <f>PRODUCT(P6:P28)</f>
        <v>0</v>
      </c>
      <c r="Q31" s="107"/>
      <c r="R31" s="107"/>
      <c r="S31" s="164">
        <f t="shared" si="1"/>
        <v>2568.68352</v>
      </c>
      <c r="T31" s="107">
        <f t="shared" si="1"/>
        <v>216.73267200000004</v>
      </c>
      <c r="U31" s="107">
        <f t="shared" si="1"/>
        <v>343.88250624</v>
      </c>
      <c r="V31" s="164">
        <f t="shared" si="1"/>
        <v>397.92118579199996</v>
      </c>
      <c r="W31" s="107">
        <f t="shared" si="1"/>
        <v>486.34811596799995</v>
      </c>
      <c r="X31" s="107"/>
      <c r="Y31" s="163">
        <f>PRODUCT(Y6:Y28)</f>
        <v>5398.7635200000004</v>
      </c>
      <c r="Z31" s="107">
        <f>PRODUCT(Z6:Z28)</f>
        <v>131.83027200000004</v>
      </c>
      <c r="AA31" s="107">
        <f>PRODUCT(AA6:AA28)</f>
        <v>209.17069824000006</v>
      </c>
      <c r="AB31" s="204">
        <f>PRODUCT(AB6:AB28)</f>
        <v>242.04037939200003</v>
      </c>
      <c r="AC31" s="107">
        <f>PRODUCT(AC6:AC28)</f>
        <v>295.82713036800004</v>
      </c>
      <c r="AD31" s="107"/>
      <c r="AE31" s="107">
        <f>PRODUCT(AE6:AE28)</f>
        <v>266.86464000000007</v>
      </c>
      <c r="AF31" s="208">
        <f>PRODUCT(AF6:AF28)</f>
        <v>308.80051200000003</v>
      </c>
      <c r="AG31" s="107">
        <f>PRODUCT(AG6:AG28)</f>
        <v>377.42284800000004</v>
      </c>
      <c r="AH31" s="107">
        <f>PRODUCT(AH6:AH28)</f>
        <v>352.51200000000011</v>
      </c>
      <c r="AI31" s="138">
        <f>SUM(B31:AH31)</f>
        <v>13611.743999999997</v>
      </c>
      <c r="AJ31" s="13" t="s">
        <v>6</v>
      </c>
      <c r="AK31" s="41" t="s">
        <v>6</v>
      </c>
    </row>
    <row r="32" spans="1:37" x14ac:dyDescent="0.25">
      <c r="A32" s="152"/>
      <c r="B32" s="107"/>
      <c r="C32" s="107"/>
      <c r="D32" s="107"/>
      <c r="E32" s="107"/>
      <c r="F32" s="107"/>
      <c r="H32" s="107"/>
      <c r="I32" s="107"/>
      <c r="J32" s="107"/>
      <c r="K32" s="107"/>
      <c r="L32" s="107"/>
      <c r="M32" s="107"/>
      <c r="N32" s="107"/>
      <c r="O32" s="107"/>
      <c r="P32" s="107"/>
      <c r="Q32" s="107"/>
      <c r="R32" s="107"/>
      <c r="S32" s="107"/>
      <c r="T32" s="107"/>
      <c r="U32" s="107"/>
      <c r="V32" s="107"/>
      <c r="W32" s="107"/>
      <c r="X32" s="107"/>
      <c r="Y32" s="107"/>
      <c r="Z32" s="107"/>
      <c r="AA32" s="107"/>
      <c r="AB32" s="107"/>
      <c r="AC32" s="107"/>
      <c r="AD32" s="107"/>
      <c r="AE32" s="107"/>
      <c r="AF32" s="107"/>
      <c r="AG32" s="107"/>
      <c r="AH32" s="107"/>
      <c r="AI32" s="138"/>
      <c r="AJ32" s="13"/>
    </row>
    <row r="33" spans="1:36" x14ac:dyDescent="0.25">
      <c r="A33" s="152"/>
      <c r="B33" s="107"/>
      <c r="C33" s="107"/>
      <c r="D33" s="107"/>
      <c r="E33" s="107"/>
      <c r="F33" s="107"/>
      <c r="H33" s="107"/>
      <c r="I33" s="107"/>
      <c r="J33" s="107"/>
      <c r="K33" s="107"/>
      <c r="L33" s="107"/>
      <c r="M33" s="107"/>
      <c r="N33" s="107"/>
      <c r="O33" s="107"/>
      <c r="P33" s="107"/>
      <c r="Q33" s="107"/>
      <c r="R33" s="107"/>
      <c r="S33" s="107"/>
      <c r="T33" s="107"/>
      <c r="U33" s="107"/>
      <c r="V33" s="107"/>
      <c r="W33" s="107"/>
      <c r="X33" s="107"/>
      <c r="Y33" s="107"/>
      <c r="Z33" s="107"/>
      <c r="AA33" s="107"/>
      <c r="AB33" s="107"/>
      <c r="AC33" s="107"/>
      <c r="AD33" s="107"/>
      <c r="AE33" s="107"/>
      <c r="AF33" s="107"/>
      <c r="AG33" s="107"/>
      <c r="AH33" s="107"/>
      <c r="AI33" s="138"/>
      <c r="AJ33" s="13"/>
    </row>
    <row r="34" spans="1:36" x14ac:dyDescent="0.25">
      <c r="A34" t="s">
        <v>49</v>
      </c>
      <c r="B34" s="161">
        <v>0</v>
      </c>
      <c r="C34" s="161">
        <v>0</v>
      </c>
      <c r="D34" s="161">
        <v>0</v>
      </c>
      <c r="E34" s="161">
        <v>0</v>
      </c>
      <c r="F34" s="161"/>
      <c r="H34" s="162">
        <v>0</v>
      </c>
      <c r="I34" s="161">
        <v>0</v>
      </c>
      <c r="J34" s="161">
        <v>0</v>
      </c>
      <c r="K34" s="161">
        <v>0</v>
      </c>
      <c r="L34" s="162">
        <v>0</v>
      </c>
      <c r="M34" s="213">
        <v>0</v>
      </c>
      <c r="N34" s="213">
        <v>0</v>
      </c>
      <c r="O34" s="213">
        <v>0</v>
      </c>
      <c r="P34" s="213">
        <v>0</v>
      </c>
      <c r="Q34" s="161"/>
      <c r="R34" s="161"/>
      <c r="S34" s="161">
        <f>S31*'Parameters-Treatment'!B15</f>
        <v>343129316.8582657</v>
      </c>
      <c r="T34" s="161">
        <f>T31*'Parameters-Treatment'!B16</f>
        <v>18528983.110346351</v>
      </c>
      <c r="U34" s="161">
        <f>(U31*'Parameters-Treatment'!B16)</f>
        <v>29399319.868416201</v>
      </c>
      <c r="V34" s="161">
        <f>(V31*'Parameters-Treatment'!B16)</f>
        <v>34019212.990595885</v>
      </c>
      <c r="W34" s="161">
        <f>W31*'Parameters-Treatment'!B16</f>
        <v>41579038.099617198</v>
      </c>
      <c r="X34" s="161"/>
      <c r="Y34" s="161">
        <f>Y31*'Parameters-Treatment'!B15</f>
        <v>721176440.80066586</v>
      </c>
      <c r="Z34" s="161">
        <f>Z31*'Parameters-Treatment'!B16</f>
        <v>11270478.330652269</v>
      </c>
      <c r="AA34" s="161">
        <f>AA31*'Parameters-Treatment'!B16</f>
        <v>17882492.284634933</v>
      </c>
      <c r="AB34" s="161">
        <f>AB31*'Parameters-Treatment'!B16</f>
        <v>20692598.21507756</v>
      </c>
      <c r="AC34" s="161">
        <f>AC31*'Parameters-Treatment'!B16</f>
        <v>25290953.373983685</v>
      </c>
      <c r="AD34" s="39"/>
      <c r="AE34" s="161">
        <v>0</v>
      </c>
      <c r="AF34" s="161">
        <v>0</v>
      </c>
      <c r="AG34" s="161">
        <v>0</v>
      </c>
      <c r="AH34" s="161">
        <v>0</v>
      </c>
      <c r="AI34" s="138">
        <f>SUM(B34:AH34)</f>
        <v>1262968833.9322555</v>
      </c>
    </row>
    <row r="35" spans="1:36" x14ac:dyDescent="0.25">
      <c r="A35" t="s">
        <v>50</v>
      </c>
      <c r="B35" s="161">
        <v>0</v>
      </c>
      <c r="C35" s="161">
        <f>C31*'Parameters-Treatment'!B21</f>
        <v>347551927.37796766</v>
      </c>
      <c r="D35" s="161">
        <f>D31*'Parameters-Treatment'!B20</f>
        <v>1005418075.6291206</v>
      </c>
      <c r="E35" s="161">
        <f>E31*'Parameters-Treatment'!B20</f>
        <v>1228844314.6578143</v>
      </c>
      <c r="F35" s="161"/>
      <c r="H35" s="162">
        <v>0</v>
      </c>
      <c r="I35" s="161">
        <f>I31*'Parameters-Treatment'!B21</f>
        <v>0</v>
      </c>
      <c r="J35" s="161">
        <f>J31*'Parameters-Treatment'!B20</f>
        <v>0</v>
      </c>
      <c r="K35" s="161">
        <f>K31*'Parameters-Treatment'!B20</f>
        <v>0</v>
      </c>
      <c r="L35" s="162">
        <v>0</v>
      </c>
      <c r="M35" s="213">
        <f>M31*'Parameters-Treatment'!B20</f>
        <v>0</v>
      </c>
      <c r="N35" s="213">
        <f>N31*'Parameters-Treatment'!B20</f>
        <v>0</v>
      </c>
      <c r="O35" s="213">
        <f>O31*'Parameters-Treatment'!B21</f>
        <v>0</v>
      </c>
      <c r="P35" s="213">
        <v>0</v>
      </c>
      <c r="Q35" s="161"/>
      <c r="R35" s="161"/>
      <c r="S35" s="161">
        <v>0</v>
      </c>
      <c r="T35" s="161">
        <v>0</v>
      </c>
      <c r="U35" s="161">
        <f>U31*'Parameters-Treatment'!B21</f>
        <v>264800490.72277921</v>
      </c>
      <c r="V35" s="161">
        <f>V31*'Parameters-Treatment'!B20</f>
        <v>766029991.01946843</v>
      </c>
      <c r="W35" s="161">
        <f>W31*'Parameters-Treatment'!B20</f>
        <v>936258877.91268361</v>
      </c>
      <c r="X35" s="161"/>
      <c r="Y35" s="161">
        <v>0</v>
      </c>
      <c r="Z35" s="161">
        <f>Z31*'Parameters-Treatment'!H21</f>
        <v>0</v>
      </c>
      <c r="AA35" s="161">
        <f>AA31*'Parameters-Treatment'!B21</f>
        <v>161068104.75587857</v>
      </c>
      <c r="AB35" s="161">
        <f>AB31*'Parameters-Treatment'!B20</f>
        <v>465947017.3295058</v>
      </c>
      <c r="AC35" s="161">
        <f>AC31*'Parameters-Treatment'!B20</f>
        <v>569490798.95828485</v>
      </c>
      <c r="AD35" s="39"/>
      <c r="AE35" s="161">
        <f>AE31*'Parameters-Treatment'!B21</f>
        <v>205494278.84894851</v>
      </c>
      <c r="AF35" s="161">
        <f>AF31*'Parameters-Treatment'!B20</f>
        <v>594465592.38445807</v>
      </c>
      <c r="AG35" s="161">
        <f>AG31*'Parameters-Treatment'!B20</f>
        <v>726569057.35878217</v>
      </c>
      <c r="AH35" s="161">
        <v>0</v>
      </c>
      <c r="AI35" s="138">
        <f>SUM(B35:AH35)</f>
        <v>7271938526.9556904</v>
      </c>
    </row>
    <row r="36" spans="1:36" x14ac:dyDescent="0.25">
      <c r="A36" t="s">
        <v>51</v>
      </c>
      <c r="B36" s="161">
        <v>0</v>
      </c>
      <c r="C36" s="161">
        <v>0</v>
      </c>
      <c r="D36" s="161">
        <f>D31*'Parameters-Treatment'!B22</f>
        <v>119280787.73710847</v>
      </c>
      <c r="E36" s="161">
        <f>E31*'Parameters-Treatment'!B23</f>
        <v>65604433.255409665</v>
      </c>
      <c r="F36" s="161"/>
      <c r="H36" s="162">
        <v>0</v>
      </c>
      <c r="I36" s="161">
        <v>0</v>
      </c>
      <c r="J36" s="161">
        <f>J31*'Parameters-Treatment'!B22</f>
        <v>0</v>
      </c>
      <c r="K36" s="161">
        <f>K31*'Parameters-Treatment'!B23</f>
        <v>0</v>
      </c>
      <c r="L36" s="162">
        <v>0</v>
      </c>
      <c r="M36" s="213">
        <f>M31*'Parameters-Treatment'!B22</f>
        <v>0</v>
      </c>
      <c r="N36" s="213">
        <f>N31*'Parameters-Treatment'!B23</f>
        <v>0</v>
      </c>
      <c r="O36" s="213">
        <v>0</v>
      </c>
      <c r="P36" s="213">
        <v>0</v>
      </c>
      <c r="Q36" s="161"/>
      <c r="R36" s="161"/>
      <c r="S36" s="161">
        <v>0</v>
      </c>
      <c r="T36" s="161">
        <v>0</v>
      </c>
      <c r="U36" s="161">
        <v>0</v>
      </c>
      <c r="V36" s="161">
        <f>(V31*'Parameters-Treatment'!B22)</f>
        <v>90880264.61218898</v>
      </c>
      <c r="W36" s="161">
        <f>W31*'Parameters-Treatment'!B23</f>
        <v>49984145.536703937</v>
      </c>
      <c r="X36" s="161"/>
      <c r="Y36" s="161">
        <v>0</v>
      </c>
      <c r="Z36" s="161">
        <v>0</v>
      </c>
      <c r="AA36" s="161">
        <f>+(AA31*'Parameters-Treatment'!H22)</f>
        <v>0</v>
      </c>
      <c r="AB36" s="161">
        <f>AB31*'Parameters-Treatment'!B22</f>
        <v>55279021.352428354</v>
      </c>
      <c r="AC36" s="161">
        <f>AC31*'Parameters-Treatment'!B23</f>
        <v>30403461.743835595</v>
      </c>
      <c r="AD36" s="39"/>
      <c r="AE36" s="161">
        <v>0</v>
      </c>
      <c r="AF36" s="161">
        <f>AF31*'Parameters-Treatment'!B15</f>
        <v>41250122.057871372</v>
      </c>
      <c r="AG36" s="161">
        <f>AG31*'Parameters-Treatment'!B23</f>
        <v>38789414.297948167</v>
      </c>
      <c r="AH36" s="161">
        <v>0</v>
      </c>
      <c r="AI36" s="138">
        <f>SUM(B36:AH36)</f>
        <v>491471650.59349459</v>
      </c>
    </row>
    <row r="37" spans="1:36" x14ac:dyDescent="0.25">
      <c r="A37" t="s">
        <v>52</v>
      </c>
      <c r="B37" s="161">
        <f>SUM(B34:B36)</f>
        <v>0</v>
      </c>
      <c r="C37" s="161">
        <f>SUM(C34:C36)</f>
        <v>347551927.37796766</v>
      </c>
      <c r="D37" s="161">
        <f>SUM(D34:D36)</f>
        <v>1124698863.3662291</v>
      </c>
      <c r="E37" s="161">
        <f>SUM(E34:E36)</f>
        <v>1294448747.913224</v>
      </c>
      <c r="F37" s="161"/>
      <c r="H37" s="162">
        <f t="shared" ref="H37:P37" si="2">SUM(H34:H36)</f>
        <v>0</v>
      </c>
      <c r="I37" s="161">
        <f t="shared" si="2"/>
        <v>0</v>
      </c>
      <c r="J37" s="161">
        <f t="shared" si="2"/>
        <v>0</v>
      </c>
      <c r="K37" s="161">
        <f t="shared" si="2"/>
        <v>0</v>
      </c>
      <c r="L37" s="162">
        <f t="shared" si="2"/>
        <v>0</v>
      </c>
      <c r="M37" s="213">
        <f t="shared" si="2"/>
        <v>0</v>
      </c>
      <c r="N37" s="213">
        <f t="shared" si="2"/>
        <v>0</v>
      </c>
      <c r="O37" s="213">
        <f t="shared" si="2"/>
        <v>0</v>
      </c>
      <c r="P37" s="213">
        <f t="shared" si="2"/>
        <v>0</v>
      </c>
      <c r="Q37" s="161"/>
      <c r="R37" s="161"/>
      <c r="S37" s="161">
        <f>SUM(S34:S36)</f>
        <v>343129316.8582657</v>
      </c>
      <c r="T37" s="161">
        <f>SUM(T34:T36)</f>
        <v>18528983.110346351</v>
      </c>
      <c r="U37" s="161">
        <f>SUM(U34:U36)</f>
        <v>294199810.5911954</v>
      </c>
      <c r="V37" s="161">
        <f>SUM(V34:V36)</f>
        <v>890929468.6222533</v>
      </c>
      <c r="W37" s="161">
        <f>SUM(W34:W36)</f>
        <v>1027822061.5490048</v>
      </c>
      <c r="X37" s="161"/>
      <c r="Y37" s="161">
        <f>SUM(Y34:Y36)</f>
        <v>721176440.80066586</v>
      </c>
      <c r="Z37" s="161">
        <f>SUM(Z34:Z36)</f>
        <v>11270478.330652269</v>
      </c>
      <c r="AA37" s="161">
        <f>SUM(AA34:AA36)</f>
        <v>178950597.04051352</v>
      </c>
      <c r="AB37" s="161">
        <f t="shared" ref="AB37:AG37" si="3">SUM(AB34:AB36)</f>
        <v>541918636.89701176</v>
      </c>
      <c r="AC37" s="161">
        <f t="shared" si="3"/>
        <v>625185214.07610416</v>
      </c>
      <c r="AD37" s="39"/>
      <c r="AE37" s="161">
        <f t="shared" si="3"/>
        <v>205494278.84894851</v>
      </c>
      <c r="AF37" s="161">
        <f t="shared" si="3"/>
        <v>635715714.44232941</v>
      </c>
      <c r="AG37" s="161">
        <f t="shared" si="3"/>
        <v>765358471.65673029</v>
      </c>
      <c r="AH37" s="161">
        <v>0</v>
      </c>
      <c r="AI37" s="138">
        <f>SUM(B37:AH37)</f>
        <v>9026379011.4814415</v>
      </c>
    </row>
    <row r="38" spans="1:36" x14ac:dyDescent="0.25">
      <c r="A38" t="s">
        <v>6</v>
      </c>
    </row>
    <row r="40" spans="1:36" x14ac:dyDescent="0.25">
      <c r="A40" s="14" t="s">
        <v>44</v>
      </c>
      <c r="B40" s="13"/>
      <c r="K40" t="s">
        <v>6</v>
      </c>
    </row>
    <row r="41" spans="1:36" x14ac:dyDescent="0.25">
      <c r="A41" s="6" t="s">
        <v>53</v>
      </c>
      <c r="B41" s="13">
        <f>AI34/'Parameters-Treatment'!B30</f>
        <v>2628392.4037632002</v>
      </c>
      <c r="D41" s="13" t="s">
        <v>6</v>
      </c>
    </row>
    <row r="42" spans="1:36" x14ac:dyDescent="0.25">
      <c r="A42" s="6" t="s">
        <v>54</v>
      </c>
      <c r="B42" s="13">
        <f>AI36/'Parameters-Treatment'!B30</f>
        <v>1022812.5337526681</v>
      </c>
    </row>
    <row r="43" spans="1:36" x14ac:dyDescent="0.25">
      <c r="A43" s="6" t="s">
        <v>55</v>
      </c>
      <c r="B43" s="13">
        <f>B41+B42</f>
        <v>3651204.9375158683</v>
      </c>
    </row>
    <row r="44" spans="1:36" x14ac:dyDescent="0.25">
      <c r="B44" s="13"/>
    </row>
    <row r="45" spans="1:36" x14ac:dyDescent="0.25">
      <c r="A45" t="s">
        <v>49</v>
      </c>
      <c r="B45" s="47">
        <f>AI34</f>
        <v>1262968833.9322555</v>
      </c>
      <c r="D45" s="169">
        <f>B45/'Assumption and Results Tables'!D32</f>
        <v>369289.13272872969</v>
      </c>
      <c r="H45" t="s">
        <v>49</v>
      </c>
      <c r="I45" s="169">
        <f>D45</f>
        <v>369289.13272872969</v>
      </c>
      <c r="J45" s="197">
        <f>I45/D52</f>
        <v>0.11943018505147537</v>
      </c>
    </row>
    <row r="46" spans="1:36" x14ac:dyDescent="0.25">
      <c r="A46" t="s">
        <v>50</v>
      </c>
      <c r="B46" s="47">
        <f>AI35</f>
        <v>7271938526.9556904</v>
      </c>
      <c r="D46" s="169">
        <f>B46/'Assumption and Results Tables'!D32</f>
        <v>2126297.8148993249</v>
      </c>
      <c r="H46" t="s">
        <v>50</v>
      </c>
      <c r="I46" s="169">
        <f>D46</f>
        <v>2126297.8148993249</v>
      </c>
      <c r="J46" s="197">
        <f>I46/D52</f>
        <v>0.68765668686631776</v>
      </c>
    </row>
    <row r="47" spans="1:36" x14ac:dyDescent="0.25">
      <c r="A47" t="s">
        <v>323</v>
      </c>
      <c r="B47" s="47">
        <f>AI36</f>
        <v>491471650.59349459</v>
      </c>
      <c r="D47" s="168">
        <f>B47/'Assumption and Results Tables'!D32</f>
        <v>143705.16099224988</v>
      </c>
      <c r="H47" t="s">
        <v>323</v>
      </c>
      <c r="I47" s="169">
        <f>D47</f>
        <v>143705.16099224988</v>
      </c>
      <c r="J47" s="197">
        <f>I47/D52</f>
        <v>4.6475058291963786E-2</v>
      </c>
    </row>
    <row r="48" spans="1:36" x14ac:dyDescent="0.25">
      <c r="A48" t="s">
        <v>324</v>
      </c>
      <c r="B48" s="171">
        <f>AI37</f>
        <v>9026379011.4814415</v>
      </c>
      <c r="C48" s="167" t="s">
        <v>254</v>
      </c>
      <c r="D48" s="169">
        <f>B48/'Assumption and Results Tables'!D32</f>
        <v>2639292.1086203046</v>
      </c>
      <c r="E48" t="s">
        <v>329</v>
      </c>
      <c r="H48" t="s">
        <v>360</v>
      </c>
      <c r="I48" s="169">
        <f>D50</f>
        <v>452799.99999999988</v>
      </c>
      <c r="J48" s="197">
        <f>I48/D52</f>
        <v>0.14643806979024301</v>
      </c>
    </row>
    <row r="49" spans="1:6" x14ac:dyDescent="0.25">
      <c r="B49" s="47"/>
    </row>
    <row r="50" spans="1:6" x14ac:dyDescent="0.25">
      <c r="A50" t="s">
        <v>218</v>
      </c>
      <c r="B50" s="171">
        <f>'Screening costs and deaths'!B59</f>
        <v>1548575999.9999995</v>
      </c>
      <c r="C50" s="167" t="s">
        <v>254</v>
      </c>
      <c r="D50" s="169">
        <f>B50/'Assumption and Results Tables'!D32</f>
        <v>452799.99999999988</v>
      </c>
      <c r="E50" t="s">
        <v>330</v>
      </c>
    </row>
    <row r="51" spans="1:6" x14ac:dyDescent="0.25">
      <c r="B51" s="47"/>
    </row>
    <row r="52" spans="1:6" x14ac:dyDescent="0.25">
      <c r="A52" t="s">
        <v>220</v>
      </c>
      <c r="B52" s="47">
        <f>B48+B50</f>
        <v>10574955011.481441</v>
      </c>
      <c r="C52" s="167" t="s">
        <v>254</v>
      </c>
      <c r="D52" s="201">
        <f>D48+D50</f>
        <v>3092092.1086203046</v>
      </c>
      <c r="E52" t="s">
        <v>330</v>
      </c>
    </row>
    <row r="53" spans="1:6" x14ac:dyDescent="0.25">
      <c r="A53" s="17" t="s">
        <v>219</v>
      </c>
      <c r="B53" s="15">
        <f>B46/B52</f>
        <v>0.68765668686631765</v>
      </c>
    </row>
    <row r="54" spans="1:6" x14ac:dyDescent="0.25">
      <c r="B54" s="13"/>
    </row>
    <row r="55" spans="1:6" x14ac:dyDescent="0.25">
      <c r="A55" t="s">
        <v>222</v>
      </c>
      <c r="B55" s="41">
        <f>'Years of Life Lost Calculation'!E6</f>
        <v>20.600441349469783</v>
      </c>
      <c r="C55" t="s">
        <v>56</v>
      </c>
    </row>
    <row r="56" spans="1:6" x14ac:dyDescent="0.25">
      <c r="B56" s="13"/>
    </row>
    <row r="57" spans="1:6" x14ac:dyDescent="0.25">
      <c r="A57" t="s">
        <v>221</v>
      </c>
      <c r="B57" s="41">
        <f>D31 + L31+J31+S31+V31+ Y31 + AB31 + AF31</f>
        <v>9438.4826019840002</v>
      </c>
      <c r="C57" s="23"/>
      <c r="D57" s="13" t="s">
        <v>6</v>
      </c>
      <c r="E57" s="13" t="s">
        <v>6</v>
      </c>
      <c r="F57" s="13"/>
    </row>
    <row r="60" spans="1:6" x14ac:dyDescent="0.25">
      <c r="A60" t="s">
        <v>214</v>
      </c>
      <c r="B60" s="41">
        <f>E31 + K31+W31+AC31 + AG31</f>
        <v>1797.9323535359999</v>
      </c>
    </row>
    <row r="62" spans="1:6" x14ac:dyDescent="0.25">
      <c r="A62" t="s">
        <v>165</v>
      </c>
      <c r="B62" s="41">
        <f>B31+C31+H31+I31+T31+U31 + Z31 + AA31 + AE31+AH31</f>
        <v>2375.32904448</v>
      </c>
      <c r="C62" s="41"/>
      <c r="D62" s="41"/>
    </row>
    <row r="64" spans="1:6" x14ac:dyDescent="0.25">
      <c r="A64" t="s">
        <v>216</v>
      </c>
      <c r="B64" s="15">
        <f>B57+B60+B62</f>
        <v>13611.744000000001</v>
      </c>
    </row>
    <row r="67" spans="1:5" x14ac:dyDescent="0.25">
      <c r="A67" s="14" t="s">
        <v>331</v>
      </c>
      <c r="B67" s="215"/>
      <c r="C67" s="216" t="s">
        <v>254</v>
      </c>
      <c r="D67" s="217">
        <v>5967434</v>
      </c>
      <c r="E67" s="14" t="s">
        <v>330</v>
      </c>
    </row>
    <row r="70" spans="1:5" x14ac:dyDescent="0.25">
      <c r="A70" t="s">
        <v>333</v>
      </c>
      <c r="B70" s="196">
        <f>D67-D52</f>
        <v>2875341.8913796954</v>
      </c>
    </row>
    <row r="71" spans="1:5" x14ac:dyDescent="0.25">
      <c r="A71" t="s">
        <v>332</v>
      </c>
      <c r="B71" s="197">
        <f>B70/D67</f>
        <v>0.4818389095513575</v>
      </c>
    </row>
    <row r="78" spans="1:5" ht="12" customHeight="1" x14ac:dyDescent="0.25"/>
  </sheetData>
  <mergeCells count="6">
    <mergeCell ref="AE3:AG3"/>
    <mergeCell ref="S3:W3"/>
    <mergeCell ref="Y3:AC3"/>
    <mergeCell ref="C3:E3"/>
    <mergeCell ref="I3:K3"/>
    <mergeCell ref="M3:O3"/>
  </mergeCells>
  <pageMargins left="0.7" right="0.7" top="0.75" bottom="0.75" header="0.3" footer="0.3"/>
  <pageSetup orientation="portrait" horizontalDpi="4294967292" verticalDpi="4294967292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"/>
  <sheetViews>
    <sheetView topLeftCell="A16" workbookViewId="0">
      <selection activeCell="G51" sqref="G51"/>
    </sheetView>
  </sheetViews>
  <sheetFormatPr defaultColWidth="11.42578125" defaultRowHeight="15" x14ac:dyDescent="0.25"/>
  <cols>
    <col min="1" max="1" width="13" customWidth="1"/>
    <col min="2" max="2" width="15.7109375" style="28" customWidth="1"/>
    <col min="3" max="3" width="9.85546875" style="28" customWidth="1"/>
    <col min="4" max="4" width="17.42578125" style="28" customWidth="1"/>
    <col min="5" max="6" width="15.7109375" style="28" customWidth="1"/>
    <col min="11" max="11" width="19.28515625" style="26" customWidth="1"/>
    <col min="12" max="12" width="15.85546875" style="26" customWidth="1"/>
    <col min="13" max="14" width="11.42578125" style="26"/>
  </cols>
  <sheetData>
    <row r="1" spans="1:21" ht="15" customHeight="1" x14ac:dyDescent="0.25">
      <c r="A1" s="14" t="s">
        <v>58</v>
      </c>
      <c r="B1" s="230"/>
      <c r="C1" s="230"/>
      <c r="D1" s="230"/>
      <c r="E1" s="230"/>
      <c r="F1" s="230"/>
      <c r="G1" s="6"/>
      <c r="H1" s="6"/>
      <c r="I1" s="6"/>
      <c r="J1" s="6"/>
      <c r="O1" s="6"/>
      <c r="P1" s="6"/>
      <c r="Q1" s="6"/>
      <c r="R1" s="6"/>
      <c r="S1" s="6"/>
      <c r="T1" s="6"/>
      <c r="U1" s="6"/>
    </row>
    <row r="2" spans="1:21" ht="15" customHeight="1" x14ac:dyDescent="0.25">
      <c r="A2" s="6"/>
      <c r="B2" s="230"/>
      <c r="C2" s="230"/>
      <c r="D2" s="230"/>
      <c r="E2" s="230"/>
      <c r="F2" s="230"/>
      <c r="G2" s="6"/>
      <c r="H2" s="6"/>
      <c r="I2" s="6"/>
      <c r="J2" s="6"/>
      <c r="M2" s="26" t="s">
        <v>59</v>
      </c>
      <c r="N2" s="26" t="s">
        <v>60</v>
      </c>
      <c r="O2" s="6"/>
      <c r="P2" s="6"/>
      <c r="Q2" s="6"/>
      <c r="R2" s="6"/>
      <c r="S2" s="6"/>
      <c r="T2" s="6"/>
      <c r="U2" s="6"/>
    </row>
    <row r="3" spans="1:21" x14ac:dyDescent="0.25">
      <c r="A3" s="6"/>
      <c r="B3" s="230"/>
      <c r="C3" s="230"/>
      <c r="D3" s="230" t="s">
        <v>61</v>
      </c>
      <c r="E3" s="230">
        <v>0.03</v>
      </c>
      <c r="F3" s="230"/>
      <c r="G3" s="6"/>
      <c r="H3" s="6"/>
      <c r="I3" s="6"/>
      <c r="J3" s="6"/>
      <c r="O3" s="6"/>
      <c r="P3" s="6"/>
      <c r="Q3" s="6"/>
      <c r="R3" s="6"/>
      <c r="S3" s="6"/>
      <c r="T3" s="6"/>
      <c r="U3" s="6"/>
    </row>
    <row r="4" spans="1:21" x14ac:dyDescent="0.25">
      <c r="A4" s="6"/>
      <c r="B4" s="230"/>
      <c r="C4" s="230"/>
      <c r="D4" s="230" t="s">
        <v>62</v>
      </c>
      <c r="E4" s="230">
        <v>62</v>
      </c>
      <c r="F4" s="230" t="s">
        <v>314</v>
      </c>
      <c r="G4" s="6" t="s">
        <v>315</v>
      </c>
      <c r="H4" s="6"/>
      <c r="I4" s="6"/>
      <c r="J4" s="6"/>
      <c r="O4" s="6"/>
      <c r="P4" s="6"/>
      <c r="Q4" s="6"/>
      <c r="R4" s="6"/>
      <c r="S4" s="6"/>
      <c r="T4" s="6"/>
      <c r="U4" s="6"/>
    </row>
    <row r="5" spans="1:21" x14ac:dyDescent="0.25">
      <c r="A5" s="6"/>
      <c r="B5" s="230"/>
      <c r="C5" s="230"/>
      <c r="D5" s="230" t="s">
        <v>63</v>
      </c>
      <c r="E5" s="230">
        <v>31</v>
      </c>
      <c r="F5" s="230"/>
      <c r="G5" s="6"/>
      <c r="H5" s="6"/>
      <c r="I5" s="6"/>
      <c r="J5" s="6"/>
      <c r="O5" s="6"/>
      <c r="P5" s="6"/>
      <c r="Q5" s="6"/>
      <c r="R5" s="6"/>
      <c r="S5" s="6"/>
      <c r="T5" s="6"/>
      <c r="U5" s="6"/>
    </row>
    <row r="6" spans="1:21" ht="30" x14ac:dyDescent="0.25">
      <c r="A6" s="6"/>
      <c r="B6" s="230"/>
      <c r="C6" s="230"/>
      <c r="D6" s="94" t="s">
        <v>64</v>
      </c>
      <c r="E6" s="231">
        <f>F45</f>
        <v>20.600441349469783</v>
      </c>
      <c r="F6" s="230"/>
      <c r="G6" s="6"/>
      <c r="H6" s="6"/>
      <c r="I6" s="6"/>
      <c r="J6" s="6"/>
      <c r="O6" s="6"/>
      <c r="P6" s="6"/>
      <c r="Q6" s="6"/>
      <c r="R6" s="6"/>
      <c r="S6" s="6"/>
      <c r="T6" s="6"/>
      <c r="U6" s="6"/>
    </row>
    <row r="7" spans="1:21" x14ac:dyDescent="0.25">
      <c r="A7" s="6"/>
      <c r="B7" s="94"/>
      <c r="C7" s="232"/>
      <c r="D7" s="232"/>
      <c r="E7" s="232"/>
      <c r="F7" s="232"/>
      <c r="G7" s="233"/>
      <c r="H7" s="6"/>
      <c r="I7" s="6"/>
      <c r="J7" s="6"/>
      <c r="O7" s="6"/>
      <c r="P7" s="6"/>
      <c r="Q7" s="6"/>
      <c r="R7" s="6"/>
      <c r="S7" s="6"/>
      <c r="T7" s="6"/>
      <c r="U7" s="6"/>
    </row>
    <row r="8" spans="1:21" ht="45" x14ac:dyDescent="0.25">
      <c r="A8" s="6"/>
      <c r="B8" s="94" t="s">
        <v>65</v>
      </c>
      <c r="C8" s="232" t="s">
        <v>66</v>
      </c>
      <c r="D8" s="232" t="s">
        <v>67</v>
      </c>
      <c r="E8" s="232" t="s">
        <v>68</v>
      </c>
      <c r="F8" s="232" t="s">
        <v>69</v>
      </c>
      <c r="G8" s="233"/>
      <c r="H8" s="6"/>
      <c r="I8" s="6"/>
      <c r="J8" s="6"/>
      <c r="K8" s="26" t="s">
        <v>310</v>
      </c>
      <c r="O8" s="6"/>
      <c r="P8" s="6"/>
      <c r="Q8" s="6"/>
      <c r="R8" s="6"/>
      <c r="S8" s="6"/>
      <c r="T8" s="6"/>
      <c r="U8" s="6"/>
    </row>
    <row r="9" spans="1:21" x14ac:dyDescent="0.25">
      <c r="A9" s="6"/>
      <c r="B9" s="230">
        <v>32</v>
      </c>
      <c r="C9" s="232">
        <v>0</v>
      </c>
      <c r="D9" s="234">
        <v>1</v>
      </c>
      <c r="E9" s="235">
        <f>1/(1+$E$3)^C9</f>
        <v>1</v>
      </c>
      <c r="F9" s="235">
        <f>D9*E9</f>
        <v>1</v>
      </c>
      <c r="G9" s="236"/>
      <c r="H9" s="6"/>
      <c r="I9" s="6"/>
      <c r="J9" s="6"/>
      <c r="M9" s="26" t="s">
        <v>59</v>
      </c>
      <c r="N9" s="26" t="s">
        <v>60</v>
      </c>
      <c r="O9" s="6" t="s">
        <v>70</v>
      </c>
      <c r="P9" s="6"/>
      <c r="Q9" s="6"/>
      <c r="R9" s="6"/>
      <c r="S9" s="6"/>
      <c r="T9" s="6"/>
      <c r="U9" s="6"/>
    </row>
    <row r="10" spans="1:21" ht="28.5" x14ac:dyDescent="0.25">
      <c r="A10" s="6"/>
      <c r="B10" s="230">
        <f>B9+1</f>
        <v>33</v>
      </c>
      <c r="C10" s="234">
        <f>C9+1</f>
        <v>1</v>
      </c>
      <c r="D10" s="234">
        <v>1</v>
      </c>
      <c r="E10" s="235">
        <f t="shared" ref="E10:E39" si="0">1/(1+$E$3)^C10</f>
        <v>0.970873786407767</v>
      </c>
      <c r="F10" s="235">
        <f t="shared" ref="F10:F39" si="1">D10*E10</f>
        <v>0.970873786407767</v>
      </c>
      <c r="G10" s="237"/>
      <c r="H10" s="6"/>
      <c r="I10" s="6"/>
      <c r="J10" s="6"/>
      <c r="K10" s="25" t="s">
        <v>71</v>
      </c>
      <c r="L10" s="25" t="s">
        <v>72</v>
      </c>
      <c r="M10" s="238">
        <v>60.3</v>
      </c>
      <c r="N10" s="238">
        <v>64.3</v>
      </c>
      <c r="O10" s="6">
        <f>(M10+N10)/2</f>
        <v>62.3</v>
      </c>
      <c r="P10" s="6"/>
      <c r="Q10" s="6"/>
      <c r="R10" s="6"/>
      <c r="S10" s="6"/>
      <c r="T10" s="6"/>
      <c r="U10" s="6"/>
    </row>
    <row r="11" spans="1:21" x14ac:dyDescent="0.25">
      <c r="A11" s="6"/>
      <c r="B11" s="230">
        <f t="shared" ref="B11:C26" si="2">B10+1</f>
        <v>34</v>
      </c>
      <c r="C11" s="234">
        <f t="shared" si="2"/>
        <v>2</v>
      </c>
      <c r="D11" s="234">
        <v>1</v>
      </c>
      <c r="E11" s="235">
        <f t="shared" si="0"/>
        <v>0.94259590913375435</v>
      </c>
      <c r="F11" s="235">
        <f t="shared" si="1"/>
        <v>0.94259590913375435</v>
      </c>
      <c r="G11" s="237"/>
      <c r="H11" s="6"/>
      <c r="I11" s="6"/>
      <c r="J11" s="6"/>
      <c r="K11" s="25"/>
      <c r="L11" s="25" t="s">
        <v>311</v>
      </c>
      <c r="M11" s="238">
        <v>62</v>
      </c>
      <c r="N11" s="238">
        <v>65.5</v>
      </c>
      <c r="O11" s="6">
        <f t="shared" ref="O11:O28" si="3">(M11+N11)/2</f>
        <v>63.75</v>
      </c>
      <c r="P11" s="6"/>
      <c r="Q11" s="6"/>
      <c r="R11" s="6"/>
      <c r="S11" s="6"/>
      <c r="T11" s="6"/>
      <c r="U11" s="6"/>
    </row>
    <row r="12" spans="1:21" x14ac:dyDescent="0.25">
      <c r="A12" s="6"/>
      <c r="B12" s="230">
        <f t="shared" si="2"/>
        <v>35</v>
      </c>
      <c r="C12" s="234">
        <f t="shared" si="2"/>
        <v>3</v>
      </c>
      <c r="D12" s="234">
        <v>1</v>
      </c>
      <c r="E12" s="235">
        <f t="shared" si="0"/>
        <v>0.91514165935315961</v>
      </c>
      <c r="F12" s="235">
        <f t="shared" si="1"/>
        <v>0.91514165935315961</v>
      </c>
      <c r="G12" s="237"/>
      <c r="H12" s="6"/>
      <c r="I12" s="6"/>
      <c r="J12" s="6"/>
      <c r="K12" s="25"/>
      <c r="L12" s="25" t="s">
        <v>73</v>
      </c>
      <c r="M12" s="238">
        <v>59.1</v>
      </c>
      <c r="N12" s="238">
        <v>62.6</v>
      </c>
      <c r="O12" s="6">
        <f t="shared" si="3"/>
        <v>60.85</v>
      </c>
      <c r="P12" s="6"/>
      <c r="Q12" s="6"/>
      <c r="R12" s="6"/>
      <c r="S12" s="6"/>
      <c r="T12" s="6"/>
      <c r="U12" s="6"/>
    </row>
    <row r="13" spans="1:21" x14ac:dyDescent="0.25">
      <c r="A13" s="6"/>
      <c r="B13" s="230">
        <f t="shared" si="2"/>
        <v>36</v>
      </c>
      <c r="C13" s="234">
        <f t="shared" si="2"/>
        <v>4</v>
      </c>
      <c r="D13" s="234">
        <v>1</v>
      </c>
      <c r="E13" s="235">
        <f t="shared" si="0"/>
        <v>0.888487047915689</v>
      </c>
      <c r="F13" s="235">
        <f t="shared" si="1"/>
        <v>0.888487047915689</v>
      </c>
      <c r="G13" s="237"/>
      <c r="H13" s="6"/>
      <c r="I13" s="6"/>
      <c r="J13" s="6"/>
      <c r="K13" s="25"/>
      <c r="L13" s="25" t="s">
        <v>74</v>
      </c>
      <c r="M13" s="238">
        <v>55.1</v>
      </c>
      <c r="N13" s="238">
        <v>58.4</v>
      </c>
      <c r="O13" s="6">
        <f t="shared" si="3"/>
        <v>56.75</v>
      </c>
      <c r="P13" s="6"/>
      <c r="Q13" s="6"/>
      <c r="R13" s="6"/>
      <c r="S13" s="6"/>
      <c r="T13" s="6"/>
      <c r="U13" s="6"/>
    </row>
    <row r="14" spans="1:21" x14ac:dyDescent="0.25">
      <c r="A14" s="6"/>
      <c r="B14" s="230">
        <f t="shared" si="2"/>
        <v>37</v>
      </c>
      <c r="C14" s="234">
        <f t="shared" si="2"/>
        <v>5</v>
      </c>
      <c r="D14" s="234">
        <v>1</v>
      </c>
      <c r="E14" s="235">
        <f t="shared" si="0"/>
        <v>0.86260878438416411</v>
      </c>
      <c r="F14" s="235">
        <f t="shared" si="1"/>
        <v>0.86260878438416411</v>
      </c>
      <c r="G14" s="237"/>
      <c r="H14" s="6"/>
      <c r="I14" s="6"/>
      <c r="J14" s="6"/>
      <c r="K14" s="25"/>
      <c r="L14" s="25" t="s">
        <v>75</v>
      </c>
      <c r="M14" s="238">
        <v>50.6</v>
      </c>
      <c r="N14" s="238">
        <v>53.9</v>
      </c>
      <c r="O14" s="6">
        <f t="shared" si="3"/>
        <v>52.25</v>
      </c>
      <c r="P14" s="6"/>
      <c r="Q14" s="6"/>
      <c r="R14" s="6"/>
      <c r="S14" s="6"/>
      <c r="T14" s="6"/>
      <c r="U14" s="6"/>
    </row>
    <row r="15" spans="1:21" x14ac:dyDescent="0.25">
      <c r="A15" s="6"/>
      <c r="B15" s="230">
        <f t="shared" si="2"/>
        <v>38</v>
      </c>
      <c r="C15" s="234">
        <f t="shared" si="2"/>
        <v>6</v>
      </c>
      <c r="D15" s="234">
        <v>1</v>
      </c>
      <c r="E15" s="235">
        <f t="shared" si="0"/>
        <v>0.83748425668365445</v>
      </c>
      <c r="F15" s="235">
        <f t="shared" si="1"/>
        <v>0.83748425668365445</v>
      </c>
      <c r="G15" s="237"/>
      <c r="H15" s="6"/>
      <c r="I15" s="6"/>
      <c r="J15" s="6"/>
      <c r="K15" s="25"/>
      <c r="L15" s="25" t="s">
        <v>76</v>
      </c>
      <c r="M15" s="238">
        <v>46.3</v>
      </c>
      <c r="N15" s="238">
        <v>49.5</v>
      </c>
      <c r="O15" s="6">
        <f t="shared" si="3"/>
        <v>47.9</v>
      </c>
      <c r="P15" s="6"/>
      <c r="Q15" s="6"/>
      <c r="R15" s="6"/>
      <c r="S15" s="6"/>
      <c r="T15" s="6"/>
      <c r="U15" s="6"/>
    </row>
    <row r="16" spans="1:21" x14ac:dyDescent="0.25">
      <c r="A16" s="6"/>
      <c r="B16" s="230">
        <f t="shared" si="2"/>
        <v>39</v>
      </c>
      <c r="C16" s="234">
        <f t="shared" si="2"/>
        <v>7</v>
      </c>
      <c r="D16" s="234">
        <v>1</v>
      </c>
      <c r="E16" s="235">
        <f t="shared" si="0"/>
        <v>0.81309151134335378</v>
      </c>
      <c r="F16" s="235">
        <f t="shared" si="1"/>
        <v>0.81309151134335378</v>
      </c>
      <c r="G16" s="237"/>
      <c r="H16" s="6"/>
      <c r="I16" s="6"/>
      <c r="J16" s="6"/>
      <c r="K16" s="25"/>
      <c r="L16" s="25" t="s">
        <v>77</v>
      </c>
      <c r="M16" s="238">
        <v>42.3</v>
      </c>
      <c r="N16" s="238">
        <v>45.3</v>
      </c>
      <c r="O16" s="6">
        <f t="shared" si="3"/>
        <v>43.8</v>
      </c>
      <c r="P16" s="6"/>
      <c r="Q16" s="6"/>
      <c r="R16" s="6"/>
      <c r="S16" s="6"/>
      <c r="T16" s="6"/>
      <c r="U16" s="6"/>
    </row>
    <row r="17" spans="1:21" x14ac:dyDescent="0.25">
      <c r="A17" s="6"/>
      <c r="B17" s="230">
        <f t="shared" si="2"/>
        <v>40</v>
      </c>
      <c r="C17" s="234">
        <f t="shared" si="2"/>
        <v>8</v>
      </c>
      <c r="D17" s="234">
        <v>1</v>
      </c>
      <c r="E17" s="235">
        <f t="shared" si="0"/>
        <v>0.78940923431393573</v>
      </c>
      <c r="F17" s="235">
        <f t="shared" si="1"/>
        <v>0.78940923431393573</v>
      </c>
      <c r="G17" s="237"/>
      <c r="H17" s="6"/>
      <c r="I17" s="6"/>
      <c r="J17" s="6"/>
      <c r="K17" s="27" t="s">
        <v>79</v>
      </c>
      <c r="L17" s="27" t="s">
        <v>78</v>
      </c>
      <c r="M17" s="239">
        <v>38.299999999999997</v>
      </c>
      <c r="N17" s="239">
        <v>41.2</v>
      </c>
      <c r="O17" s="14">
        <f t="shared" si="3"/>
        <v>39.75</v>
      </c>
      <c r="P17" s="6"/>
      <c r="Q17" s="6" t="s">
        <v>313</v>
      </c>
      <c r="R17" s="6"/>
      <c r="S17" s="6"/>
      <c r="T17" s="6"/>
      <c r="U17" s="6"/>
    </row>
    <row r="18" spans="1:21" x14ac:dyDescent="0.25">
      <c r="A18" s="6"/>
      <c r="B18" s="230">
        <f t="shared" si="2"/>
        <v>41</v>
      </c>
      <c r="C18" s="234">
        <f t="shared" si="2"/>
        <v>9</v>
      </c>
      <c r="D18" s="234">
        <v>1</v>
      </c>
      <c r="E18" s="235">
        <f t="shared" si="0"/>
        <v>0.76641673234362695</v>
      </c>
      <c r="F18" s="235">
        <f t="shared" si="1"/>
        <v>0.76641673234362695</v>
      </c>
      <c r="G18" s="237"/>
      <c r="H18" s="6"/>
      <c r="I18" s="6"/>
      <c r="J18" s="6"/>
      <c r="K18" s="25"/>
      <c r="L18" s="25" t="s">
        <v>80</v>
      </c>
      <c r="M18" s="238">
        <v>34.4</v>
      </c>
      <c r="N18" s="238">
        <v>37.1</v>
      </c>
      <c r="O18" s="6">
        <f t="shared" si="3"/>
        <v>35.75</v>
      </c>
      <c r="P18" s="6"/>
      <c r="Q18" s="6"/>
      <c r="R18" s="6"/>
      <c r="S18" s="6"/>
      <c r="T18" s="6"/>
      <c r="U18" s="6"/>
    </row>
    <row r="19" spans="1:21" x14ac:dyDescent="0.25">
      <c r="A19" s="6"/>
      <c r="B19" s="230">
        <f t="shared" si="2"/>
        <v>42</v>
      </c>
      <c r="C19" s="234">
        <f t="shared" si="2"/>
        <v>10</v>
      </c>
      <c r="D19" s="234">
        <v>1</v>
      </c>
      <c r="E19" s="235">
        <f t="shared" si="0"/>
        <v>0.74409391489672516</v>
      </c>
      <c r="F19" s="235">
        <f t="shared" si="1"/>
        <v>0.74409391489672516</v>
      </c>
      <c r="G19" s="237"/>
      <c r="H19" s="6"/>
      <c r="I19" s="6"/>
      <c r="J19" s="6"/>
      <c r="K19" s="25"/>
      <c r="L19" s="25" t="s">
        <v>81</v>
      </c>
      <c r="M19" s="238">
        <v>30.7</v>
      </c>
      <c r="N19" s="238">
        <v>33.200000000000003</v>
      </c>
      <c r="O19" s="6">
        <f t="shared" si="3"/>
        <v>31.950000000000003</v>
      </c>
      <c r="P19" s="6"/>
      <c r="Q19" s="6"/>
      <c r="R19" s="6"/>
      <c r="S19" s="6"/>
      <c r="T19" s="6"/>
      <c r="U19" s="6"/>
    </row>
    <row r="20" spans="1:21" x14ac:dyDescent="0.25">
      <c r="A20" s="6"/>
      <c r="B20" s="230">
        <f t="shared" si="2"/>
        <v>43</v>
      </c>
      <c r="C20" s="234">
        <f t="shared" si="2"/>
        <v>11</v>
      </c>
      <c r="D20" s="234">
        <f>D19</f>
        <v>1</v>
      </c>
      <c r="E20" s="235">
        <f t="shared" si="0"/>
        <v>0.72242127659876232</v>
      </c>
      <c r="F20" s="235">
        <f t="shared" si="1"/>
        <v>0.72242127659876232</v>
      </c>
      <c r="G20" s="237"/>
      <c r="H20" s="6"/>
      <c r="I20" s="6"/>
      <c r="J20" s="6"/>
      <c r="K20" s="25"/>
      <c r="L20" s="25" t="s">
        <v>82</v>
      </c>
      <c r="M20" s="238">
        <v>27.1</v>
      </c>
      <c r="N20" s="238">
        <v>29.4</v>
      </c>
      <c r="O20" s="6">
        <f t="shared" si="3"/>
        <v>28.25</v>
      </c>
      <c r="P20" s="6"/>
      <c r="Q20" s="6"/>
      <c r="R20" s="6"/>
      <c r="S20" s="6"/>
      <c r="T20" s="6"/>
      <c r="U20" s="6"/>
    </row>
    <row r="21" spans="1:21" x14ac:dyDescent="0.25">
      <c r="A21" s="6"/>
      <c r="B21" s="230">
        <f t="shared" si="2"/>
        <v>44</v>
      </c>
      <c r="C21" s="234">
        <f t="shared" si="2"/>
        <v>12</v>
      </c>
      <c r="D21" s="234">
        <f t="shared" ref="D21:D39" si="4">D20</f>
        <v>1</v>
      </c>
      <c r="E21" s="235">
        <f t="shared" si="0"/>
        <v>0.70137988019297326</v>
      </c>
      <c r="F21" s="235">
        <f t="shared" si="1"/>
        <v>0.70137988019297326</v>
      </c>
      <c r="G21" s="237"/>
      <c r="H21" s="6"/>
      <c r="I21" s="6"/>
      <c r="J21" s="6"/>
      <c r="K21" s="25"/>
      <c r="L21" s="25" t="s">
        <v>83</v>
      </c>
      <c r="M21" s="238">
        <v>23.5</v>
      </c>
      <c r="N21" s="238">
        <v>25.5</v>
      </c>
      <c r="O21" s="6">
        <f t="shared" si="3"/>
        <v>24.5</v>
      </c>
      <c r="P21" s="6"/>
      <c r="Q21" s="6"/>
      <c r="R21" s="6"/>
      <c r="S21" s="6"/>
      <c r="T21" s="6"/>
      <c r="U21" s="6"/>
    </row>
    <row r="22" spans="1:21" x14ac:dyDescent="0.25">
      <c r="A22" s="6"/>
      <c r="B22" s="230">
        <f t="shared" si="2"/>
        <v>45</v>
      </c>
      <c r="C22" s="234">
        <f t="shared" si="2"/>
        <v>13</v>
      </c>
      <c r="D22" s="234">
        <f t="shared" si="4"/>
        <v>1</v>
      </c>
      <c r="E22" s="235">
        <f t="shared" si="0"/>
        <v>0.68095133999317792</v>
      </c>
      <c r="F22" s="235">
        <f t="shared" si="1"/>
        <v>0.68095133999317792</v>
      </c>
      <c r="G22" s="237"/>
      <c r="H22" s="6"/>
      <c r="I22" s="6"/>
      <c r="J22" s="6"/>
      <c r="K22" s="25"/>
      <c r="L22" s="25" t="s">
        <v>84</v>
      </c>
      <c r="M22" s="238">
        <v>20.100000000000001</v>
      </c>
      <c r="N22" s="238">
        <v>21.7</v>
      </c>
      <c r="O22" s="6">
        <f t="shared" si="3"/>
        <v>20.9</v>
      </c>
      <c r="P22" s="6"/>
      <c r="Q22" s="6"/>
      <c r="R22" s="6"/>
      <c r="S22" s="6"/>
      <c r="T22" s="6"/>
      <c r="U22" s="6"/>
    </row>
    <row r="23" spans="1:21" x14ac:dyDescent="0.25">
      <c r="A23" s="6"/>
      <c r="B23" s="230">
        <f t="shared" si="2"/>
        <v>46</v>
      </c>
      <c r="C23" s="234">
        <f t="shared" si="2"/>
        <v>14</v>
      </c>
      <c r="D23" s="234">
        <f t="shared" si="4"/>
        <v>1</v>
      </c>
      <c r="E23" s="235">
        <f t="shared" si="0"/>
        <v>0.66111780581861923</v>
      </c>
      <c r="F23" s="235">
        <f t="shared" si="1"/>
        <v>0.66111780581861923</v>
      </c>
      <c r="G23" s="237"/>
      <c r="H23" s="6"/>
      <c r="I23" s="6"/>
      <c r="J23" s="6"/>
      <c r="K23" s="25"/>
      <c r="L23" s="25" t="s">
        <v>85</v>
      </c>
      <c r="M23" s="238">
        <v>16.600000000000001</v>
      </c>
      <c r="N23" s="238">
        <v>17.899999999999999</v>
      </c>
      <c r="O23" s="6">
        <f t="shared" si="3"/>
        <v>17.25</v>
      </c>
      <c r="P23" s="6"/>
      <c r="Q23" s="6"/>
      <c r="R23" s="6"/>
      <c r="S23" s="6"/>
      <c r="T23" s="6"/>
      <c r="U23" s="6"/>
    </row>
    <row r="24" spans="1:21" x14ac:dyDescent="0.25">
      <c r="A24" s="6"/>
      <c r="B24" s="230">
        <f t="shared" si="2"/>
        <v>47</v>
      </c>
      <c r="C24" s="234">
        <f t="shared" si="2"/>
        <v>15</v>
      </c>
      <c r="D24" s="234">
        <f t="shared" si="4"/>
        <v>1</v>
      </c>
      <c r="E24" s="235">
        <f t="shared" si="0"/>
        <v>0.64186194739671765</v>
      </c>
      <c r="F24" s="235">
        <f t="shared" si="1"/>
        <v>0.64186194739671765</v>
      </c>
      <c r="G24" s="237"/>
      <c r="H24" s="6"/>
      <c r="I24" s="6"/>
      <c r="J24" s="6"/>
      <c r="K24" s="25"/>
      <c r="L24" s="25" t="s">
        <v>86</v>
      </c>
      <c r="M24" s="238">
        <v>13.4</v>
      </c>
      <c r="N24" s="238">
        <v>14.4</v>
      </c>
      <c r="O24" s="6">
        <f t="shared" si="3"/>
        <v>13.9</v>
      </c>
      <c r="P24" s="6"/>
      <c r="Q24" s="6"/>
      <c r="R24" s="6"/>
      <c r="S24" s="6"/>
      <c r="T24" s="6"/>
      <c r="U24" s="6"/>
    </row>
    <row r="25" spans="1:21" x14ac:dyDescent="0.25">
      <c r="A25" s="6"/>
      <c r="B25" s="230">
        <f t="shared" si="2"/>
        <v>48</v>
      </c>
      <c r="C25" s="234">
        <f t="shared" si="2"/>
        <v>16</v>
      </c>
      <c r="D25" s="234">
        <f t="shared" si="4"/>
        <v>1</v>
      </c>
      <c r="E25" s="235">
        <f t="shared" si="0"/>
        <v>0.62316693922011435</v>
      </c>
      <c r="F25" s="235">
        <f t="shared" si="1"/>
        <v>0.62316693922011435</v>
      </c>
      <c r="G25" s="237"/>
      <c r="H25" s="6"/>
      <c r="I25" s="6"/>
      <c r="J25" s="6"/>
      <c r="K25" s="25"/>
      <c r="L25" s="25" t="s">
        <v>87</v>
      </c>
      <c r="M25" s="238">
        <v>10.4</v>
      </c>
      <c r="N25" s="238">
        <v>11.2</v>
      </c>
      <c r="O25" s="6">
        <f t="shared" si="3"/>
        <v>10.8</v>
      </c>
      <c r="P25" s="6"/>
      <c r="Q25" s="6"/>
      <c r="R25" s="6"/>
      <c r="S25" s="6"/>
      <c r="T25" s="6"/>
      <c r="U25" s="6"/>
    </row>
    <row r="26" spans="1:21" x14ac:dyDescent="0.25">
      <c r="A26" s="6"/>
      <c r="B26" s="230">
        <f t="shared" si="2"/>
        <v>49</v>
      </c>
      <c r="C26" s="234">
        <f t="shared" si="2"/>
        <v>17</v>
      </c>
      <c r="D26" s="234">
        <f t="shared" si="4"/>
        <v>1</v>
      </c>
      <c r="E26" s="235">
        <f t="shared" si="0"/>
        <v>0.60501644584477121</v>
      </c>
      <c r="F26" s="235">
        <f t="shared" si="1"/>
        <v>0.60501644584477121</v>
      </c>
      <c r="G26" s="237"/>
      <c r="H26" s="6"/>
      <c r="I26" s="6"/>
      <c r="J26" s="6"/>
      <c r="K26" s="25"/>
      <c r="L26" s="25" t="s">
        <v>88</v>
      </c>
      <c r="M26" s="238">
        <v>7.9</v>
      </c>
      <c r="N26" s="238">
        <v>8.5</v>
      </c>
      <c r="O26" s="6">
        <f t="shared" si="3"/>
        <v>8.1999999999999993</v>
      </c>
      <c r="P26" s="6"/>
      <c r="Q26" s="6"/>
      <c r="R26" s="6"/>
      <c r="S26" s="6"/>
      <c r="T26" s="6"/>
      <c r="U26" s="6"/>
    </row>
    <row r="27" spans="1:21" x14ac:dyDescent="0.25">
      <c r="A27" s="6"/>
      <c r="B27" s="230">
        <f t="shared" ref="B27:C39" si="5">B26+1</f>
        <v>50</v>
      </c>
      <c r="C27" s="234">
        <f t="shared" si="5"/>
        <v>18</v>
      </c>
      <c r="D27" s="234">
        <f t="shared" si="4"/>
        <v>1</v>
      </c>
      <c r="E27" s="235">
        <f t="shared" si="0"/>
        <v>0.5873946076162827</v>
      </c>
      <c r="F27" s="235">
        <f t="shared" si="1"/>
        <v>0.5873946076162827</v>
      </c>
      <c r="G27" s="237"/>
      <c r="H27" s="6"/>
      <c r="I27" s="6"/>
      <c r="J27" s="6"/>
      <c r="K27" s="25"/>
      <c r="L27" s="25" t="s">
        <v>89</v>
      </c>
      <c r="M27" s="238">
        <v>5.8</v>
      </c>
      <c r="N27" s="238">
        <v>6.2</v>
      </c>
      <c r="O27" s="6">
        <f t="shared" si="3"/>
        <v>6</v>
      </c>
      <c r="P27" s="6"/>
      <c r="Q27" s="6"/>
      <c r="R27" s="6"/>
      <c r="S27" s="6"/>
      <c r="T27" s="6"/>
      <c r="U27" s="6"/>
    </row>
    <row r="28" spans="1:21" x14ac:dyDescent="0.25">
      <c r="A28" s="6"/>
      <c r="B28" s="230">
        <f t="shared" si="5"/>
        <v>51</v>
      </c>
      <c r="C28" s="234">
        <f t="shared" si="5"/>
        <v>19</v>
      </c>
      <c r="D28" s="234">
        <f t="shared" si="4"/>
        <v>1</v>
      </c>
      <c r="E28" s="235">
        <f t="shared" si="0"/>
        <v>0.57028602681192497</v>
      </c>
      <c r="F28" s="235">
        <f t="shared" si="1"/>
        <v>0.57028602681192497</v>
      </c>
      <c r="G28" s="237"/>
      <c r="H28" s="6"/>
      <c r="I28" s="6"/>
      <c r="J28" s="6"/>
      <c r="K28" s="25"/>
      <c r="L28" s="25" t="s">
        <v>312</v>
      </c>
      <c r="M28" s="238">
        <v>4.2</v>
      </c>
      <c r="N28" s="238">
        <v>4.5999999999999996</v>
      </c>
      <c r="O28" s="6">
        <f t="shared" si="3"/>
        <v>4.4000000000000004</v>
      </c>
      <c r="P28" s="6"/>
      <c r="Q28" s="6"/>
      <c r="R28" s="6"/>
      <c r="S28" s="6"/>
      <c r="T28" s="6"/>
      <c r="U28" s="6"/>
    </row>
    <row r="29" spans="1:21" x14ac:dyDescent="0.25">
      <c r="A29" s="6"/>
      <c r="B29" s="230">
        <f t="shared" si="5"/>
        <v>52</v>
      </c>
      <c r="C29" s="234">
        <f t="shared" si="5"/>
        <v>20</v>
      </c>
      <c r="D29" s="234">
        <f t="shared" si="4"/>
        <v>1</v>
      </c>
      <c r="E29" s="235">
        <f t="shared" si="0"/>
        <v>0.55367575418633497</v>
      </c>
      <c r="F29" s="235">
        <f t="shared" si="1"/>
        <v>0.55367575418633497</v>
      </c>
      <c r="G29" s="237"/>
      <c r="H29" s="6"/>
      <c r="I29" s="6"/>
      <c r="J29" s="6"/>
      <c r="K29" s="25"/>
      <c r="L29" s="25"/>
      <c r="M29" s="238"/>
      <c r="N29" s="238"/>
      <c r="O29" s="6"/>
      <c r="P29" s="6"/>
      <c r="Q29" s="6"/>
      <c r="R29" s="6"/>
      <c r="S29" s="6"/>
      <c r="T29" s="6"/>
      <c r="U29" s="6"/>
    </row>
    <row r="30" spans="1:21" x14ac:dyDescent="0.25">
      <c r="A30" s="6"/>
      <c r="B30" s="230">
        <f t="shared" si="5"/>
        <v>53</v>
      </c>
      <c r="C30" s="234">
        <f t="shared" si="5"/>
        <v>21</v>
      </c>
      <c r="D30" s="234">
        <f t="shared" si="4"/>
        <v>1</v>
      </c>
      <c r="E30" s="235">
        <f t="shared" si="0"/>
        <v>0.5375492759090631</v>
      </c>
      <c r="F30" s="235">
        <f t="shared" si="1"/>
        <v>0.5375492759090631</v>
      </c>
      <c r="G30" s="237"/>
      <c r="H30" s="6"/>
      <c r="I30" s="6"/>
      <c r="J30" s="6"/>
      <c r="K30" s="25"/>
      <c r="L30" s="25"/>
      <c r="M30" s="238"/>
      <c r="N30" s="238"/>
      <c r="O30" s="6"/>
      <c r="P30" s="6"/>
      <c r="Q30" s="6"/>
      <c r="R30" s="6"/>
      <c r="S30" s="6"/>
      <c r="T30" s="6"/>
      <c r="U30" s="6"/>
    </row>
    <row r="31" spans="1:21" x14ac:dyDescent="0.25">
      <c r="A31" s="6"/>
      <c r="B31" s="230">
        <f t="shared" si="5"/>
        <v>54</v>
      </c>
      <c r="C31" s="234">
        <f t="shared" si="5"/>
        <v>22</v>
      </c>
      <c r="D31" s="234">
        <f t="shared" si="4"/>
        <v>1</v>
      </c>
      <c r="E31" s="235">
        <f t="shared" si="0"/>
        <v>0.52189250088258554</v>
      </c>
      <c r="F31" s="235">
        <f t="shared" si="1"/>
        <v>0.52189250088258554</v>
      </c>
      <c r="G31" s="237"/>
      <c r="H31" s="6"/>
      <c r="I31" s="6"/>
      <c r="J31" s="6"/>
      <c r="K31" s="25"/>
      <c r="L31" s="25"/>
      <c r="M31" s="238"/>
      <c r="N31" s="238"/>
      <c r="O31" s="6"/>
      <c r="P31" s="6"/>
      <c r="Q31" s="6"/>
      <c r="R31" s="6"/>
      <c r="S31" s="6"/>
      <c r="T31" s="6"/>
      <c r="U31" s="6"/>
    </row>
    <row r="32" spans="1:21" x14ac:dyDescent="0.25">
      <c r="A32" s="6"/>
      <c r="B32" s="230">
        <f t="shared" si="5"/>
        <v>55</v>
      </c>
      <c r="C32" s="234">
        <f t="shared" si="5"/>
        <v>23</v>
      </c>
      <c r="D32" s="234">
        <f t="shared" si="4"/>
        <v>1</v>
      </c>
      <c r="E32" s="235">
        <f t="shared" si="0"/>
        <v>0.50669174842969467</v>
      </c>
      <c r="F32" s="235">
        <f t="shared" si="1"/>
        <v>0.50669174842969467</v>
      </c>
      <c r="G32" s="237"/>
      <c r="H32" s="6"/>
      <c r="I32" s="6"/>
      <c r="J32" s="6"/>
      <c r="K32" s="26" t="s">
        <v>90</v>
      </c>
      <c r="O32" s="6"/>
      <c r="P32" s="6"/>
      <c r="Q32" s="6"/>
      <c r="R32" s="6"/>
      <c r="S32" s="6"/>
      <c r="T32" s="6"/>
      <c r="U32" s="6"/>
    </row>
    <row r="33" spans="1:21" x14ac:dyDescent="0.25">
      <c r="A33" s="6"/>
      <c r="B33" s="230">
        <f t="shared" si="5"/>
        <v>56</v>
      </c>
      <c r="C33" s="234">
        <f t="shared" si="5"/>
        <v>24</v>
      </c>
      <c r="D33" s="234">
        <f t="shared" si="4"/>
        <v>1</v>
      </c>
      <c r="E33" s="235">
        <f t="shared" si="0"/>
        <v>0.49193373633950943</v>
      </c>
      <c r="F33" s="235">
        <f t="shared" si="1"/>
        <v>0.49193373633950943</v>
      </c>
      <c r="G33" s="237"/>
      <c r="H33" s="6"/>
      <c r="I33" s="6"/>
      <c r="J33" s="6"/>
      <c r="O33" s="6"/>
      <c r="P33" s="6"/>
      <c r="Q33" s="6"/>
      <c r="R33" s="6"/>
      <c r="S33" s="6"/>
      <c r="T33" s="6"/>
      <c r="U33" s="6"/>
    </row>
    <row r="34" spans="1:21" x14ac:dyDescent="0.25">
      <c r="A34" s="6"/>
      <c r="B34" s="230">
        <f t="shared" si="5"/>
        <v>57</v>
      </c>
      <c r="C34" s="234">
        <f t="shared" si="5"/>
        <v>25</v>
      </c>
      <c r="D34" s="234">
        <f t="shared" si="4"/>
        <v>1</v>
      </c>
      <c r="E34" s="235">
        <f t="shared" si="0"/>
        <v>0.47760556926165965</v>
      </c>
      <c r="F34" s="235">
        <f t="shared" si="1"/>
        <v>0.47760556926165965</v>
      </c>
      <c r="G34" s="237"/>
      <c r="H34" s="6"/>
      <c r="I34" s="6"/>
      <c r="J34" s="6"/>
      <c r="O34" s="6"/>
      <c r="P34" s="6"/>
      <c r="Q34" s="6"/>
      <c r="R34" s="6"/>
      <c r="S34" s="6"/>
      <c r="T34" s="6"/>
      <c r="U34" s="6"/>
    </row>
    <row r="35" spans="1:21" x14ac:dyDescent="0.25">
      <c r="A35" s="6"/>
      <c r="B35" s="230">
        <f t="shared" si="5"/>
        <v>58</v>
      </c>
      <c r="C35" s="234">
        <f t="shared" si="5"/>
        <v>26</v>
      </c>
      <c r="D35" s="234">
        <f t="shared" si="4"/>
        <v>1</v>
      </c>
      <c r="E35" s="235">
        <f t="shared" si="0"/>
        <v>0.46369472743850448</v>
      </c>
      <c r="F35" s="235">
        <f t="shared" si="1"/>
        <v>0.46369472743850448</v>
      </c>
      <c r="G35" s="237"/>
      <c r="H35" s="6"/>
      <c r="I35" s="6"/>
      <c r="J35" s="6"/>
      <c r="O35" s="6"/>
      <c r="P35" s="6"/>
      <c r="Q35" s="6"/>
      <c r="R35" s="6"/>
      <c r="S35" s="6"/>
      <c r="T35" s="6"/>
      <c r="U35" s="6"/>
    </row>
    <row r="36" spans="1:21" x14ac:dyDescent="0.25">
      <c r="A36" s="6"/>
      <c r="B36" s="230">
        <f t="shared" si="5"/>
        <v>59</v>
      </c>
      <c r="C36" s="234">
        <f t="shared" si="5"/>
        <v>27</v>
      </c>
      <c r="D36" s="234">
        <f t="shared" si="4"/>
        <v>1</v>
      </c>
      <c r="E36" s="235">
        <f t="shared" si="0"/>
        <v>0.45018905576553836</v>
      </c>
      <c r="F36" s="235">
        <f t="shared" si="1"/>
        <v>0.45018905576553836</v>
      </c>
      <c r="G36" s="237"/>
      <c r="H36" s="6"/>
      <c r="I36" s="6"/>
      <c r="J36" s="6"/>
      <c r="O36" s="6"/>
      <c r="P36" s="6"/>
      <c r="Q36" s="6"/>
      <c r="R36" s="6"/>
      <c r="S36" s="6"/>
      <c r="T36" s="6"/>
      <c r="U36" s="6"/>
    </row>
    <row r="37" spans="1:21" x14ac:dyDescent="0.25">
      <c r="A37" s="6"/>
      <c r="B37" s="230">
        <f t="shared" si="5"/>
        <v>60</v>
      </c>
      <c r="C37" s="234">
        <f t="shared" si="5"/>
        <v>28</v>
      </c>
      <c r="D37" s="234">
        <f t="shared" si="4"/>
        <v>1</v>
      </c>
      <c r="E37" s="235">
        <f t="shared" si="0"/>
        <v>0.4370767531704256</v>
      </c>
      <c r="F37" s="235">
        <f t="shared" si="1"/>
        <v>0.4370767531704256</v>
      </c>
      <c r="G37" s="233"/>
      <c r="H37" s="6"/>
      <c r="I37" s="6"/>
      <c r="J37" s="6"/>
      <c r="O37" s="6"/>
      <c r="P37" s="6"/>
      <c r="Q37" s="6"/>
      <c r="R37" s="6"/>
      <c r="S37" s="6"/>
      <c r="T37" s="6"/>
      <c r="U37" s="6"/>
    </row>
    <row r="38" spans="1:21" x14ac:dyDescent="0.25">
      <c r="A38" s="6"/>
      <c r="B38" s="230">
        <f t="shared" si="5"/>
        <v>61</v>
      </c>
      <c r="C38" s="234">
        <f t="shared" si="5"/>
        <v>29</v>
      </c>
      <c r="D38" s="234">
        <f t="shared" si="4"/>
        <v>1</v>
      </c>
      <c r="E38" s="235">
        <f t="shared" si="0"/>
        <v>0.42434636230138412</v>
      </c>
      <c r="F38" s="235">
        <f t="shared" si="1"/>
        <v>0.42434636230138412</v>
      </c>
      <c r="G38" s="233"/>
      <c r="H38" s="6"/>
      <c r="I38" s="6"/>
      <c r="J38" s="6"/>
      <c r="O38" s="6"/>
      <c r="P38" s="6"/>
      <c r="Q38" s="6"/>
      <c r="R38" s="6"/>
      <c r="S38" s="6"/>
      <c r="T38" s="6"/>
      <c r="U38" s="6"/>
    </row>
    <row r="39" spans="1:21" x14ac:dyDescent="0.25">
      <c r="A39" s="6"/>
      <c r="B39" s="230">
        <f t="shared" si="5"/>
        <v>62</v>
      </c>
      <c r="C39" s="234">
        <f t="shared" si="5"/>
        <v>30</v>
      </c>
      <c r="D39" s="234">
        <f t="shared" si="4"/>
        <v>1</v>
      </c>
      <c r="E39" s="235">
        <f t="shared" si="0"/>
        <v>0.41198675951590691</v>
      </c>
      <c r="F39" s="235">
        <f t="shared" si="1"/>
        <v>0.41198675951590691</v>
      </c>
      <c r="G39" s="233"/>
      <c r="H39" s="6"/>
      <c r="I39" s="6"/>
      <c r="J39" s="6"/>
      <c r="O39" s="6"/>
      <c r="P39" s="6"/>
      <c r="Q39" s="6"/>
      <c r="R39" s="6"/>
      <c r="S39" s="6"/>
      <c r="T39" s="6"/>
      <c r="U39" s="6"/>
    </row>
    <row r="40" spans="1:21" x14ac:dyDescent="0.25">
      <c r="A40" s="6"/>
      <c r="B40" s="230"/>
      <c r="C40" s="234"/>
      <c r="D40" s="234"/>
      <c r="E40" s="235"/>
      <c r="F40" s="235"/>
      <c r="G40" s="233"/>
      <c r="H40" s="6"/>
      <c r="I40" s="6"/>
      <c r="J40" s="6"/>
      <c r="O40" s="6"/>
      <c r="P40" s="6"/>
      <c r="Q40" s="6"/>
      <c r="R40" s="6"/>
      <c r="S40" s="6"/>
      <c r="T40" s="6"/>
      <c r="U40" s="6"/>
    </row>
    <row r="41" spans="1:21" x14ac:dyDescent="0.25">
      <c r="A41" s="6"/>
      <c r="B41" s="230"/>
      <c r="C41" s="234"/>
      <c r="D41" s="234"/>
      <c r="E41" s="235"/>
      <c r="F41" s="235"/>
      <c r="G41" s="233"/>
      <c r="H41" s="6"/>
      <c r="I41" s="6"/>
      <c r="J41" s="6"/>
      <c r="O41" s="6"/>
      <c r="P41" s="6"/>
      <c r="Q41" s="6"/>
      <c r="R41" s="6"/>
      <c r="S41" s="6"/>
      <c r="T41" s="6"/>
      <c r="U41" s="6"/>
    </row>
    <row r="42" spans="1:21" x14ac:dyDescent="0.25">
      <c r="A42" s="6"/>
      <c r="B42" s="230"/>
      <c r="C42" s="234"/>
      <c r="D42" s="234"/>
      <c r="E42" s="235"/>
      <c r="F42" s="235"/>
      <c r="G42" s="233"/>
      <c r="H42" s="6"/>
      <c r="I42" s="6"/>
      <c r="J42" s="6"/>
      <c r="O42" s="6"/>
      <c r="P42" s="6"/>
      <c r="Q42" s="6"/>
      <c r="R42" s="6"/>
      <c r="S42" s="6"/>
      <c r="T42" s="6"/>
      <c r="U42" s="6"/>
    </row>
    <row r="43" spans="1:21" x14ac:dyDescent="0.25">
      <c r="A43" s="6"/>
      <c r="B43" s="230"/>
      <c r="C43" s="234"/>
      <c r="D43" s="234"/>
      <c r="E43" s="235"/>
      <c r="F43" s="235"/>
      <c r="G43" s="233"/>
      <c r="H43" s="6"/>
      <c r="I43" s="6"/>
      <c r="J43" s="6"/>
      <c r="O43" s="6"/>
      <c r="P43" s="6"/>
      <c r="Q43" s="6"/>
      <c r="R43" s="6"/>
      <c r="S43" s="6"/>
      <c r="T43" s="6"/>
      <c r="U43" s="6"/>
    </row>
    <row r="44" spans="1:21" x14ac:dyDescent="0.25">
      <c r="A44" s="6"/>
      <c r="B44" s="230"/>
      <c r="C44" s="234"/>
      <c r="D44" s="234"/>
      <c r="E44" s="235"/>
      <c r="F44" s="235"/>
      <c r="G44" s="233"/>
      <c r="H44" s="6"/>
      <c r="I44" s="6"/>
      <c r="J44" s="6"/>
      <c r="O44" s="6"/>
      <c r="P44" s="6"/>
      <c r="Q44" s="6"/>
      <c r="R44" s="6"/>
      <c r="S44" s="6"/>
      <c r="T44" s="6"/>
      <c r="U44" s="6"/>
    </row>
    <row r="45" spans="1:21" ht="45" x14ac:dyDescent="0.25">
      <c r="A45" s="6"/>
      <c r="B45" s="94"/>
      <c r="C45" s="94" t="s">
        <v>91</v>
      </c>
      <c r="D45" s="94">
        <f>SUM(D9:D44)</f>
        <v>31</v>
      </c>
      <c r="E45" s="94" t="s">
        <v>92</v>
      </c>
      <c r="F45" s="240">
        <f>SUM(F9:F42)</f>
        <v>20.600441349469783</v>
      </c>
      <c r="G45" s="233"/>
      <c r="H45" s="6"/>
      <c r="I45" s="6"/>
      <c r="J45" s="6"/>
      <c r="O45" s="6"/>
      <c r="P45" s="6"/>
      <c r="Q45" s="6"/>
      <c r="R45" s="6"/>
      <c r="S45" s="6"/>
      <c r="T45" s="6"/>
      <c r="U45" s="6"/>
    </row>
    <row r="46" spans="1:21" x14ac:dyDescent="0.25">
      <c r="A46" s="6"/>
      <c r="B46" s="230"/>
      <c r="C46" s="230"/>
      <c r="D46" s="230"/>
      <c r="E46" s="230"/>
      <c r="F46" s="230"/>
      <c r="G46" s="233"/>
      <c r="H46" s="6"/>
      <c r="I46" s="6"/>
      <c r="J46" s="6"/>
      <c r="O46" s="6"/>
      <c r="P46" s="6"/>
      <c r="Q46" s="6"/>
      <c r="R46" s="6"/>
      <c r="S46" s="6"/>
      <c r="T46" s="6"/>
      <c r="U46" s="6"/>
    </row>
    <row r="47" spans="1:21" x14ac:dyDescent="0.25">
      <c r="A47" s="6"/>
      <c r="B47" s="230"/>
      <c r="C47" s="230"/>
      <c r="D47" s="230"/>
      <c r="E47" s="230"/>
      <c r="F47" s="230"/>
      <c r="G47" s="233"/>
      <c r="H47" s="6"/>
      <c r="I47" s="6"/>
      <c r="J47" s="6"/>
      <c r="O47" s="6"/>
      <c r="P47" s="6"/>
      <c r="Q47" s="6"/>
      <c r="R47" s="6"/>
      <c r="S47" s="6"/>
      <c r="T47" s="6"/>
      <c r="U47" s="6"/>
    </row>
    <row r="48" spans="1:21" ht="15.75" x14ac:dyDescent="0.25">
      <c r="G48" s="24"/>
    </row>
  </sheetData>
  <pageMargins left="0.75" right="0.75" top="1" bottom="1" header="0.5" footer="0.5"/>
  <pageSetup orientation="portrait" horizontalDpi="4294967292" verticalDpi="4294967292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57"/>
  <sheetViews>
    <sheetView workbookViewId="0">
      <selection activeCell="L7" sqref="L7"/>
    </sheetView>
  </sheetViews>
  <sheetFormatPr defaultRowHeight="15" x14ac:dyDescent="0.25"/>
  <cols>
    <col min="2" max="2" width="13.28515625" customWidth="1"/>
    <col min="3" max="3" width="11.85546875" customWidth="1"/>
    <col min="4" max="4" width="13.140625" customWidth="1"/>
    <col min="5" max="5" width="12.85546875" customWidth="1"/>
    <col min="9" max="9" width="12" customWidth="1"/>
    <col min="10" max="10" width="9.140625" customWidth="1"/>
    <col min="12" max="12" width="18" customWidth="1"/>
    <col min="13" max="13" width="12.28515625" customWidth="1"/>
    <col min="16" max="16" width="12.5703125" bestFit="1" customWidth="1"/>
  </cols>
  <sheetData>
    <row r="2" spans="2:17" x14ac:dyDescent="0.25">
      <c r="B2" t="s">
        <v>256</v>
      </c>
    </row>
    <row r="3" spans="2:17" x14ac:dyDescent="0.25">
      <c r="L3" s="174"/>
      <c r="M3" s="190" t="s">
        <v>123</v>
      </c>
      <c r="N3" s="190" t="s">
        <v>294</v>
      </c>
      <c r="O3" s="190" t="s">
        <v>237</v>
      </c>
      <c r="P3" s="190" t="s">
        <v>254</v>
      </c>
      <c r="Q3" s="227" t="s">
        <v>238</v>
      </c>
    </row>
    <row r="4" spans="2:17" x14ac:dyDescent="0.25">
      <c r="L4" s="175" t="s">
        <v>274</v>
      </c>
      <c r="M4" s="199">
        <f>M38</f>
        <v>139.18128654970761</v>
      </c>
      <c r="N4" s="77">
        <v>2016</v>
      </c>
      <c r="P4" s="77">
        <v>476000</v>
      </c>
      <c r="Q4" s="228">
        <v>476000</v>
      </c>
    </row>
    <row r="5" spans="2:17" x14ac:dyDescent="0.25">
      <c r="B5" s="222"/>
      <c r="C5" s="23"/>
      <c r="D5" s="23"/>
      <c r="E5" s="23"/>
      <c r="L5" s="175" t="s">
        <v>257</v>
      </c>
      <c r="M5" s="199">
        <v>89.18</v>
      </c>
      <c r="N5" s="77">
        <v>2016</v>
      </c>
      <c r="O5" s="110">
        <f>L36</f>
        <v>305000</v>
      </c>
      <c r="P5" s="110">
        <f>O5</f>
        <v>305000</v>
      </c>
      <c r="Q5" s="228">
        <v>89.18</v>
      </c>
    </row>
    <row r="6" spans="2:17" x14ac:dyDescent="0.25">
      <c r="B6" s="222"/>
      <c r="C6" s="222"/>
      <c r="D6" s="222"/>
      <c r="E6" s="222"/>
      <c r="L6" s="175" t="s">
        <v>233</v>
      </c>
      <c r="M6" s="199">
        <f>F38</f>
        <v>53.34</v>
      </c>
      <c r="N6" s="77">
        <v>2012</v>
      </c>
      <c r="O6" s="221">
        <f>M6*'Assumption and Results Tables'!D34</f>
        <v>133616.70000000001</v>
      </c>
      <c r="P6" s="221">
        <f>'Hospitalization costs'!O6*'Assumption and Results Tables'!D35/'Assumption and Results Tables'!D37</f>
        <v>163090.97205882354</v>
      </c>
      <c r="Q6" s="228"/>
    </row>
    <row r="7" spans="2:17" x14ac:dyDescent="0.25">
      <c r="B7" s="222"/>
      <c r="C7" s="222"/>
      <c r="D7" s="222"/>
      <c r="E7" s="222"/>
      <c r="L7" s="175" t="s">
        <v>261</v>
      </c>
      <c r="M7" s="199">
        <f>F28</f>
        <v>31.18</v>
      </c>
      <c r="N7" s="77">
        <v>2012</v>
      </c>
      <c r="O7" s="221">
        <f>M7*'Assumption and Results Tables'!D34</f>
        <v>78105.899999999994</v>
      </c>
      <c r="P7" s="221">
        <f>'Hospitalization costs'!O7*'Assumption and Results Tables'!D35/'Assumption and Results Tables'!D37</f>
        <v>95335.142647058819</v>
      </c>
      <c r="Q7" s="228"/>
    </row>
    <row r="8" spans="2:17" x14ac:dyDescent="0.25">
      <c r="B8" s="222"/>
      <c r="C8" s="222"/>
      <c r="D8" s="222"/>
      <c r="E8" s="222"/>
      <c r="L8" s="175" t="s">
        <v>234</v>
      </c>
      <c r="M8" s="199">
        <f>N47</f>
        <v>93.026315789473699</v>
      </c>
      <c r="N8" s="77">
        <v>2016</v>
      </c>
      <c r="O8" s="221"/>
      <c r="P8" s="221">
        <v>318150</v>
      </c>
      <c r="Q8" s="228">
        <v>318150</v>
      </c>
    </row>
    <row r="9" spans="2:17" x14ac:dyDescent="0.25">
      <c r="B9" s="222"/>
      <c r="C9" s="222"/>
      <c r="D9" s="222"/>
      <c r="E9" s="222"/>
      <c r="L9" s="175" t="s">
        <v>293</v>
      </c>
      <c r="M9" s="199">
        <f>(E51*1.5)+E50</f>
        <v>164.22</v>
      </c>
      <c r="N9" s="77">
        <v>2015</v>
      </c>
      <c r="O9" s="221">
        <f>M9*'Assumption and Results Tables'!D33</f>
        <v>532237.02</v>
      </c>
      <c r="P9" s="221">
        <f>O9*'Assumption and Results Tables'!D35/'Assumption and Results Tables'!D36</f>
        <v>567503.57034482749</v>
      </c>
      <c r="Q9" s="228"/>
    </row>
    <row r="10" spans="2:17" x14ac:dyDescent="0.25">
      <c r="B10" s="222"/>
      <c r="C10" s="222"/>
      <c r="D10" s="222"/>
      <c r="E10" s="222"/>
      <c r="L10" s="175"/>
      <c r="M10" s="199"/>
      <c r="N10" s="77"/>
      <c r="O10" s="77"/>
      <c r="P10" s="77"/>
      <c r="Q10" s="228"/>
    </row>
    <row r="11" spans="2:17" x14ac:dyDescent="0.25">
      <c r="B11" s="222"/>
      <c r="C11" s="222"/>
      <c r="D11" s="222"/>
      <c r="E11" s="222"/>
      <c r="L11" s="192" t="s">
        <v>45</v>
      </c>
      <c r="M11" s="200"/>
      <c r="N11" s="193"/>
      <c r="O11" s="193"/>
      <c r="P11" s="226">
        <f>SUM(P4:P9)</f>
        <v>1925079.6850507101</v>
      </c>
      <c r="Q11" s="229">
        <f>P11/'Assumption and Results Tables'!D32</f>
        <v>562.8887967984532</v>
      </c>
    </row>
    <row r="12" spans="2:17" x14ac:dyDescent="0.25">
      <c r="B12" s="222"/>
      <c r="C12" s="222"/>
      <c r="D12" s="222"/>
      <c r="E12" s="222"/>
    </row>
    <row r="13" spans="2:17" x14ac:dyDescent="0.25">
      <c r="B13" s="222"/>
      <c r="C13" s="222"/>
      <c r="D13" s="222"/>
      <c r="E13" s="224"/>
    </row>
    <row r="17" spans="2:16" x14ac:dyDescent="0.25">
      <c r="B17" t="s">
        <v>261</v>
      </c>
    </row>
    <row r="18" spans="2:16" x14ac:dyDescent="0.25">
      <c r="D18" t="s">
        <v>319</v>
      </c>
      <c r="E18" t="s">
        <v>320</v>
      </c>
      <c r="F18" t="s">
        <v>321</v>
      </c>
    </row>
    <row r="19" spans="2:16" x14ac:dyDescent="0.25">
      <c r="B19" t="s">
        <v>262</v>
      </c>
      <c r="D19">
        <v>0.71</v>
      </c>
      <c r="E19">
        <v>3</v>
      </c>
      <c r="F19">
        <f>D19*E19</f>
        <v>2.13</v>
      </c>
    </row>
    <row r="20" spans="2:16" x14ac:dyDescent="0.25">
      <c r="B20" t="s">
        <v>263</v>
      </c>
      <c r="D20">
        <v>0.28000000000000003</v>
      </c>
      <c r="E20">
        <v>12</v>
      </c>
      <c r="F20">
        <f t="shared" ref="F20:F27" si="0">D20*E20</f>
        <v>3.3600000000000003</v>
      </c>
    </row>
    <row r="21" spans="2:16" x14ac:dyDescent="0.25">
      <c r="B21" t="s">
        <v>284</v>
      </c>
      <c r="D21">
        <v>0.04</v>
      </c>
      <c r="E21">
        <v>3</v>
      </c>
      <c r="F21">
        <f t="shared" si="0"/>
        <v>0.12</v>
      </c>
    </row>
    <row r="22" spans="2:16" x14ac:dyDescent="0.25">
      <c r="B22" t="s">
        <v>264</v>
      </c>
      <c r="D22">
        <v>0.26</v>
      </c>
      <c r="E22">
        <v>3</v>
      </c>
      <c r="F22">
        <f t="shared" si="0"/>
        <v>0.78</v>
      </c>
    </row>
    <row r="23" spans="2:16" x14ac:dyDescent="0.25">
      <c r="B23" t="s">
        <v>285</v>
      </c>
      <c r="D23">
        <v>0.05</v>
      </c>
      <c r="E23">
        <v>3</v>
      </c>
      <c r="F23">
        <f t="shared" si="0"/>
        <v>0.15000000000000002</v>
      </c>
    </row>
    <row r="24" spans="2:16" x14ac:dyDescent="0.25">
      <c r="B24" t="s">
        <v>286</v>
      </c>
      <c r="D24">
        <v>0.06</v>
      </c>
      <c r="E24">
        <v>5</v>
      </c>
      <c r="F24">
        <f t="shared" si="0"/>
        <v>0.3</v>
      </c>
    </row>
    <row r="25" spans="2:16" x14ac:dyDescent="0.25">
      <c r="B25" t="s">
        <v>287</v>
      </c>
      <c r="D25">
        <v>0.03</v>
      </c>
      <c r="E25">
        <v>3</v>
      </c>
      <c r="F25">
        <f t="shared" si="0"/>
        <v>0.09</v>
      </c>
    </row>
    <row r="26" spans="2:16" x14ac:dyDescent="0.25">
      <c r="B26" t="s">
        <v>265</v>
      </c>
      <c r="D26">
        <v>0.05</v>
      </c>
      <c r="E26">
        <v>5</v>
      </c>
      <c r="F26">
        <f t="shared" si="0"/>
        <v>0.25</v>
      </c>
      <c r="I26" t="s">
        <v>355</v>
      </c>
    </row>
    <row r="27" spans="2:16" x14ac:dyDescent="0.25">
      <c r="B27" t="s">
        <v>266</v>
      </c>
      <c r="D27">
        <v>8</v>
      </c>
      <c r="E27">
        <v>3</v>
      </c>
      <c r="F27">
        <f t="shared" si="0"/>
        <v>24</v>
      </c>
      <c r="J27" t="s">
        <v>358</v>
      </c>
      <c r="K27" t="s">
        <v>356</v>
      </c>
      <c r="L27" t="s">
        <v>359</v>
      </c>
      <c r="M27" t="s">
        <v>123</v>
      </c>
    </row>
    <row r="28" spans="2:16" x14ac:dyDescent="0.25">
      <c r="F28" s="14">
        <f>SUM(F19:F27)</f>
        <v>31.18</v>
      </c>
      <c r="I28" t="s">
        <v>387</v>
      </c>
      <c r="J28">
        <v>20000</v>
      </c>
      <c r="K28">
        <v>1</v>
      </c>
      <c r="L28">
        <f>J28*K28</f>
        <v>20000</v>
      </c>
      <c r="M28" s="169">
        <f>L28/'Assumption and Results Tables'!$D$32</f>
        <v>5.8479532163742691</v>
      </c>
    </row>
    <row r="29" spans="2:16" ht="60" x14ac:dyDescent="0.25">
      <c r="B29" t="s">
        <v>283</v>
      </c>
      <c r="D29" s="17" t="s">
        <v>319</v>
      </c>
      <c r="E29" s="17" t="s">
        <v>320</v>
      </c>
      <c r="F29" s="17" t="s">
        <v>321</v>
      </c>
      <c r="G29" s="17"/>
      <c r="I29" t="s">
        <v>388</v>
      </c>
      <c r="J29">
        <v>15000</v>
      </c>
      <c r="K29">
        <v>3</v>
      </c>
      <c r="L29">
        <f>J29*K29</f>
        <v>45000</v>
      </c>
      <c r="M29" s="169">
        <f>L29/'Assumption and Results Tables'!$D$32</f>
        <v>13.157894736842104</v>
      </c>
    </row>
    <row r="30" spans="2:16" x14ac:dyDescent="0.25">
      <c r="B30" t="s">
        <v>267</v>
      </c>
      <c r="D30">
        <v>1.54</v>
      </c>
      <c r="E30">
        <v>14</v>
      </c>
      <c r="F30" s="172">
        <f>D30*E30</f>
        <v>21.560000000000002</v>
      </c>
      <c r="I30" t="s">
        <v>389</v>
      </c>
      <c r="J30">
        <v>15000</v>
      </c>
      <c r="K30">
        <v>3</v>
      </c>
      <c r="L30">
        <f>J30*K30</f>
        <v>45000</v>
      </c>
      <c r="M30" s="169">
        <f>L30/'Assumption and Results Tables'!$D$32</f>
        <v>13.157894736842104</v>
      </c>
    </row>
    <row r="31" spans="2:16" x14ac:dyDescent="0.25">
      <c r="B31" t="s">
        <v>268</v>
      </c>
      <c r="D31">
        <v>0.68</v>
      </c>
      <c r="E31">
        <v>14</v>
      </c>
      <c r="F31" s="172">
        <f t="shared" ref="F31:F37" si="1">D31*E31</f>
        <v>9.5200000000000014</v>
      </c>
      <c r="I31" t="s">
        <v>390</v>
      </c>
      <c r="J31">
        <v>15000</v>
      </c>
      <c r="K31">
        <v>3</v>
      </c>
      <c r="L31">
        <f>J31*K31</f>
        <v>45000</v>
      </c>
      <c r="M31" s="169">
        <f>L31/'Assumption and Results Tables'!$D$32</f>
        <v>13.157894736842104</v>
      </c>
    </row>
    <row r="32" spans="2:16" x14ac:dyDescent="0.25">
      <c r="B32" t="s">
        <v>269</v>
      </c>
      <c r="D32">
        <v>0.02</v>
      </c>
      <c r="E32">
        <v>14</v>
      </c>
      <c r="F32" s="172">
        <f t="shared" si="1"/>
        <v>0.28000000000000003</v>
      </c>
      <c r="I32" t="s">
        <v>258</v>
      </c>
      <c r="J32">
        <v>0</v>
      </c>
      <c r="K32">
        <v>0</v>
      </c>
      <c r="M32" s="169">
        <f>P32/'Assumption and Results Tables'!$D$32</f>
        <v>0</v>
      </c>
      <c r="P32">
        <f>J32*K32</f>
        <v>0</v>
      </c>
    </row>
    <row r="33" spans="2:14" x14ac:dyDescent="0.25">
      <c r="B33" t="s">
        <v>270</v>
      </c>
      <c r="D33">
        <v>0.91</v>
      </c>
      <c r="E33">
        <v>14</v>
      </c>
      <c r="F33" s="172">
        <f t="shared" si="1"/>
        <v>12.74</v>
      </c>
      <c r="I33" t="s">
        <v>259</v>
      </c>
      <c r="J33">
        <v>50000</v>
      </c>
      <c r="K33">
        <v>1</v>
      </c>
      <c r="L33">
        <f>J33*K33</f>
        <v>50000</v>
      </c>
      <c r="M33" s="169">
        <f>L33/'Assumption and Results Tables'!$D$32</f>
        <v>14.619883040935672</v>
      </c>
    </row>
    <row r="34" spans="2:14" x14ac:dyDescent="0.25">
      <c r="B34" t="s">
        <v>288</v>
      </c>
      <c r="D34">
        <v>0.43</v>
      </c>
      <c r="E34">
        <v>14</v>
      </c>
      <c r="F34" s="172">
        <f t="shared" si="1"/>
        <v>6.02</v>
      </c>
      <c r="I34" t="s">
        <v>260</v>
      </c>
      <c r="J34">
        <v>50000</v>
      </c>
      <c r="K34">
        <v>1</v>
      </c>
      <c r="L34">
        <f>J34*K34</f>
        <v>50000</v>
      </c>
      <c r="M34" s="169">
        <f>L34/'Assumption and Results Tables'!$D$32</f>
        <v>14.619883040935672</v>
      </c>
    </row>
    <row r="35" spans="2:14" x14ac:dyDescent="0.25">
      <c r="B35" t="s">
        <v>271</v>
      </c>
      <c r="D35">
        <v>0.1</v>
      </c>
      <c r="E35">
        <v>14</v>
      </c>
      <c r="F35" s="172">
        <f t="shared" si="1"/>
        <v>1.4000000000000001</v>
      </c>
      <c r="I35" t="s">
        <v>357</v>
      </c>
      <c r="J35">
        <v>50000</v>
      </c>
      <c r="K35">
        <v>1</v>
      </c>
      <c r="L35">
        <f>J35*K35</f>
        <v>50000</v>
      </c>
      <c r="M35" s="169">
        <f>L35/'Assumption and Results Tables'!$D$32</f>
        <v>14.619883040935672</v>
      </c>
    </row>
    <row r="36" spans="2:14" x14ac:dyDescent="0.25">
      <c r="B36" t="s">
        <v>272</v>
      </c>
      <c r="D36">
        <v>0.08</v>
      </c>
      <c r="E36">
        <v>14</v>
      </c>
      <c r="F36" s="172">
        <f t="shared" si="1"/>
        <v>1.1200000000000001</v>
      </c>
      <c r="I36" t="s">
        <v>45</v>
      </c>
      <c r="L36">
        <f>SUM(L28:L35)</f>
        <v>305000</v>
      </c>
      <c r="M36" s="225">
        <f>SUM(M28:M35)</f>
        <v>89.181286549707607</v>
      </c>
      <c r="N36" s="225">
        <f>SUM(N28:N35)</f>
        <v>0</v>
      </c>
    </row>
    <row r="37" spans="2:14" x14ac:dyDescent="0.25">
      <c r="B37" t="s">
        <v>273</v>
      </c>
      <c r="D37">
        <v>0.05</v>
      </c>
      <c r="E37">
        <v>14</v>
      </c>
      <c r="F37" s="172">
        <f t="shared" si="1"/>
        <v>0.70000000000000007</v>
      </c>
    </row>
    <row r="38" spans="2:14" x14ac:dyDescent="0.25">
      <c r="F38" s="14">
        <f>SUM(F30:F37)</f>
        <v>53.34</v>
      </c>
      <c r="I38" t="s">
        <v>274</v>
      </c>
      <c r="J38">
        <v>34000</v>
      </c>
      <c r="K38">
        <v>14</v>
      </c>
      <c r="L38">
        <f>J38*K38</f>
        <v>476000</v>
      </c>
      <c r="M38" s="169">
        <f>L38/'Assumption and Results Tables'!D32</f>
        <v>139.18128654970761</v>
      </c>
      <c r="N38" s="196">
        <f>M38/14</f>
        <v>9.9415204678362574</v>
      </c>
    </row>
    <row r="39" spans="2:14" ht="45" x14ac:dyDescent="0.25">
      <c r="C39" s="17" t="s">
        <v>319</v>
      </c>
      <c r="D39" s="17" t="s">
        <v>320</v>
      </c>
      <c r="E39" s="17" t="s">
        <v>321</v>
      </c>
    </row>
    <row r="40" spans="2:14" x14ac:dyDescent="0.25">
      <c r="B40" t="s">
        <v>274</v>
      </c>
      <c r="C40">
        <v>3.92</v>
      </c>
      <c r="D40">
        <v>7</v>
      </c>
      <c r="E40" s="14">
        <f>C40*D40</f>
        <v>27.439999999999998</v>
      </c>
    </row>
    <row r="41" spans="2:14" x14ac:dyDescent="0.25">
      <c r="B41" t="s">
        <v>234</v>
      </c>
      <c r="C41" t="s">
        <v>289</v>
      </c>
      <c r="D41" t="s">
        <v>290</v>
      </c>
      <c r="E41" s="6" t="s">
        <v>291</v>
      </c>
      <c r="F41" s="6" t="s">
        <v>292</v>
      </c>
      <c r="I41" t="s">
        <v>234</v>
      </c>
      <c r="J41" t="s">
        <v>335</v>
      </c>
      <c r="K41" t="s">
        <v>336</v>
      </c>
      <c r="L41" t="s">
        <v>290</v>
      </c>
      <c r="M41" t="s">
        <v>291</v>
      </c>
      <c r="N41" t="s">
        <v>292</v>
      </c>
    </row>
    <row r="42" spans="2:14" x14ac:dyDescent="0.25">
      <c r="B42" t="s">
        <v>275</v>
      </c>
      <c r="C42">
        <v>150</v>
      </c>
      <c r="D42">
        <f>C42/20</f>
        <v>7.5</v>
      </c>
      <c r="E42">
        <f>D42/$C$46</f>
        <v>0.375</v>
      </c>
      <c r="F42">
        <f>E42*7</f>
        <v>2.625</v>
      </c>
      <c r="I42" t="s">
        <v>275</v>
      </c>
      <c r="J42">
        <v>2100000</v>
      </c>
      <c r="K42" s="169">
        <f>J42/'Assumption and Results Tables'!D32</f>
        <v>614.03508771929819</v>
      </c>
      <c r="L42" s="196">
        <f>K42/20</f>
        <v>30.701754385964911</v>
      </c>
      <c r="M42" s="196">
        <f>L42/$J$47</f>
        <v>1.5350877192982455</v>
      </c>
      <c r="N42" s="196">
        <f>M42*14</f>
        <v>21.491228070175438</v>
      </c>
    </row>
    <row r="43" spans="2:14" x14ac:dyDescent="0.25">
      <c r="B43" t="s">
        <v>276</v>
      </c>
      <c r="C43">
        <v>214</v>
      </c>
      <c r="D43">
        <f>C43/20</f>
        <v>10.7</v>
      </c>
      <c r="E43">
        <f>D43/$C$46</f>
        <v>0.53499999999999992</v>
      </c>
      <c r="F43">
        <f>E43*7</f>
        <v>3.7449999999999992</v>
      </c>
      <c r="I43" t="s">
        <v>276</v>
      </c>
      <c r="J43">
        <v>3140000</v>
      </c>
      <c r="K43" s="169">
        <f>J43/'Assumption and Results Tables'!D32</f>
        <v>918.12865497076018</v>
      </c>
      <c r="L43" s="196">
        <f>K43/20</f>
        <v>45.906432748538009</v>
      </c>
      <c r="M43" s="196">
        <f>L43/$J$47</f>
        <v>2.2953216374269005</v>
      </c>
      <c r="N43" s="196">
        <f>M43*14</f>
        <v>32.134502923976605</v>
      </c>
    </row>
    <row r="44" spans="2:14" x14ac:dyDescent="0.25">
      <c r="B44" t="s">
        <v>277</v>
      </c>
      <c r="C44">
        <v>150</v>
      </c>
      <c r="D44">
        <f>C44/20</f>
        <v>7.5</v>
      </c>
      <c r="E44">
        <f>D44/$C$46</f>
        <v>0.375</v>
      </c>
      <c r="F44">
        <f>E44*7</f>
        <v>2.625</v>
      </c>
      <c r="I44" t="s">
        <v>277</v>
      </c>
      <c r="J44">
        <v>2100000</v>
      </c>
      <c r="K44" s="169">
        <f>J44/'Assumption and Results Tables'!D32</f>
        <v>614.03508771929819</v>
      </c>
      <c r="L44" s="196">
        <f>K44/20</f>
        <v>30.701754385964911</v>
      </c>
      <c r="M44" s="196">
        <f>L44/$J$47</f>
        <v>1.5350877192982455</v>
      </c>
      <c r="N44" s="196">
        <f>M44*14</f>
        <v>21.491228070175438</v>
      </c>
    </row>
    <row r="45" spans="2:14" x14ac:dyDescent="0.25">
      <c r="B45" t="s">
        <v>278</v>
      </c>
      <c r="C45">
        <v>100</v>
      </c>
      <c r="D45">
        <f>C45/20</f>
        <v>5</v>
      </c>
      <c r="E45">
        <f>D45/$C$46</f>
        <v>0.25</v>
      </c>
      <c r="F45">
        <f>E45*7</f>
        <v>1.75</v>
      </c>
      <c r="I45" t="s">
        <v>278</v>
      </c>
      <c r="J45">
        <v>800000</v>
      </c>
      <c r="K45" s="169">
        <f>J45/'Assumption and Results Tables'!D32</f>
        <v>233.91812865497076</v>
      </c>
      <c r="L45" s="196">
        <f>K45/20</f>
        <v>11.695906432748538</v>
      </c>
      <c r="M45" s="196">
        <f>L45/$J$47</f>
        <v>0.58479532163742687</v>
      </c>
      <c r="N45" s="196">
        <f>M45*14</f>
        <v>8.1871345029239766</v>
      </c>
    </row>
    <row r="46" spans="2:14" x14ac:dyDescent="0.25">
      <c r="B46" t="s">
        <v>279</v>
      </c>
      <c r="C46">
        <v>20</v>
      </c>
      <c r="I46" t="s">
        <v>334</v>
      </c>
      <c r="J46">
        <v>1900000</v>
      </c>
      <c r="K46" s="169">
        <f>J46/'Assumption and Results Tables'!D32</f>
        <v>555.55555555555554</v>
      </c>
      <c r="L46" s="196">
        <f>K46/20</f>
        <v>27.777777777777779</v>
      </c>
      <c r="M46" s="196">
        <f>L46/($J$47*2)</f>
        <v>0.69444444444444442</v>
      </c>
      <c r="N46" s="196">
        <f>M46*14</f>
        <v>9.7222222222222214</v>
      </c>
    </row>
    <row r="47" spans="2:14" x14ac:dyDescent="0.25">
      <c r="F47" s="14">
        <f>SUM(F42:F45)</f>
        <v>10.744999999999999</v>
      </c>
      <c r="I47" t="s">
        <v>279</v>
      </c>
      <c r="J47">
        <v>20</v>
      </c>
      <c r="M47" t="s">
        <v>337</v>
      </c>
      <c r="N47" s="196">
        <f>SUM(N42:N46)</f>
        <v>93.026315789473699</v>
      </c>
    </row>
    <row r="49" spans="2:11" x14ac:dyDescent="0.25">
      <c r="B49" t="s">
        <v>280</v>
      </c>
      <c r="C49" t="s">
        <v>297</v>
      </c>
      <c r="D49" t="s">
        <v>298</v>
      </c>
      <c r="I49" s="31"/>
      <c r="J49" s="6"/>
      <c r="K49" s="6"/>
    </row>
    <row r="50" spans="2:11" x14ac:dyDescent="0.25">
      <c r="B50" t="s">
        <v>281</v>
      </c>
      <c r="C50" t="s">
        <v>296</v>
      </c>
      <c r="D50">
        <v>14</v>
      </c>
      <c r="E50" s="173">
        <f>152.46</f>
        <v>152.46</v>
      </c>
      <c r="F50" t="s">
        <v>299</v>
      </c>
      <c r="I50" s="16">
        <v>152.46</v>
      </c>
      <c r="J50" s="20"/>
      <c r="K50" s="6"/>
    </row>
    <row r="51" spans="2:11" x14ac:dyDescent="0.25">
      <c r="B51" t="s">
        <v>282</v>
      </c>
      <c r="C51" t="s">
        <v>295</v>
      </c>
      <c r="D51">
        <v>14</v>
      </c>
      <c r="E51" s="173">
        <f>'Parameters-Treatment'!C58*4*'Hospitalization costs'!D51</f>
        <v>7.8400000000000007</v>
      </c>
      <c r="I51" s="16"/>
      <c r="J51" s="20"/>
      <c r="K51" s="6"/>
    </row>
    <row r="52" spans="2:11" x14ac:dyDescent="0.25">
      <c r="E52" s="32">
        <f>E50+E51</f>
        <v>160.30000000000001</v>
      </c>
      <c r="I52" s="16"/>
      <c r="J52" s="32"/>
      <c r="K52" s="6"/>
    </row>
    <row r="53" spans="2:11" x14ac:dyDescent="0.25">
      <c r="I53" s="16"/>
      <c r="J53" s="20"/>
      <c r="K53" s="6"/>
    </row>
    <row r="54" spans="2:11" x14ac:dyDescent="0.25">
      <c r="B54" t="s">
        <v>379</v>
      </c>
      <c r="C54" t="s">
        <v>380</v>
      </c>
      <c r="D54">
        <v>14</v>
      </c>
      <c r="E54">
        <f>212.8</f>
        <v>212.8</v>
      </c>
      <c r="H54" t="s">
        <v>395</v>
      </c>
      <c r="I54" s="16"/>
      <c r="J54" s="20"/>
      <c r="K54" s="6"/>
    </row>
    <row r="55" spans="2:11" x14ac:dyDescent="0.25">
      <c r="I55" s="16"/>
      <c r="J55" s="32"/>
      <c r="K55" s="6"/>
    </row>
    <row r="56" spans="2:11" x14ac:dyDescent="0.25">
      <c r="I56" s="16"/>
      <c r="J56" s="20"/>
      <c r="K56" s="6"/>
    </row>
    <row r="57" spans="2:11" x14ac:dyDescent="0.25">
      <c r="I57" s="16"/>
      <c r="J57" s="20"/>
      <c r="K57" s="6"/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6"/>
  <sheetViews>
    <sheetView workbookViewId="0">
      <selection activeCell="B11" sqref="B11:D18"/>
    </sheetView>
  </sheetViews>
  <sheetFormatPr defaultRowHeight="15" x14ac:dyDescent="0.25"/>
  <cols>
    <col min="2" max="2" width="15.28515625" customWidth="1"/>
    <col min="3" max="3" width="15.42578125" customWidth="1"/>
  </cols>
  <sheetData>
    <row r="2" spans="2:9" x14ac:dyDescent="0.25">
      <c r="B2" s="174"/>
      <c r="C2" s="182" t="s">
        <v>309</v>
      </c>
      <c r="D2" s="183" t="s">
        <v>307</v>
      </c>
      <c r="E2" s="184"/>
      <c r="F2" s="185" t="s">
        <v>122</v>
      </c>
      <c r="G2" s="185"/>
      <c r="H2" s="185"/>
      <c r="I2" s="184"/>
    </row>
    <row r="3" spans="2:9" x14ac:dyDescent="0.25">
      <c r="B3" s="186" t="s">
        <v>300</v>
      </c>
      <c r="C3" s="180">
        <v>2</v>
      </c>
      <c r="D3" s="175" t="s">
        <v>308</v>
      </c>
      <c r="E3" s="176"/>
      <c r="F3" s="77" t="s">
        <v>303</v>
      </c>
      <c r="G3" s="77"/>
      <c r="H3" s="77"/>
      <c r="I3" s="176"/>
    </row>
    <row r="4" spans="2:9" x14ac:dyDescent="0.25">
      <c r="B4" s="186" t="s">
        <v>301</v>
      </c>
      <c r="C4" s="180">
        <v>0.8</v>
      </c>
      <c r="D4" s="175" t="s">
        <v>308</v>
      </c>
      <c r="E4" s="176"/>
      <c r="F4" s="77"/>
      <c r="G4" s="77"/>
      <c r="H4" s="77"/>
      <c r="I4" s="176"/>
    </row>
    <row r="5" spans="2:9" x14ac:dyDescent="0.25">
      <c r="B5" s="186" t="s">
        <v>302</v>
      </c>
      <c r="C5" s="180">
        <v>0.03</v>
      </c>
      <c r="D5" s="175" t="s">
        <v>308</v>
      </c>
      <c r="E5" s="176"/>
      <c r="F5" s="77" t="s">
        <v>306</v>
      </c>
      <c r="G5" s="77"/>
      <c r="H5" s="77"/>
      <c r="I5" s="176"/>
    </row>
    <row r="6" spans="2:9" x14ac:dyDescent="0.25">
      <c r="B6" s="187" t="s">
        <v>305</v>
      </c>
      <c r="C6" s="181">
        <f>C3+C4+C5+C16</f>
        <v>2.8299999999999996</v>
      </c>
      <c r="D6" s="177" t="s">
        <v>308</v>
      </c>
      <c r="E6" s="179"/>
      <c r="F6" s="178"/>
      <c r="G6" s="178"/>
      <c r="H6" s="178"/>
      <c r="I6" s="179"/>
    </row>
    <row r="8" spans="2:9" x14ac:dyDescent="0.25">
      <c r="B8" t="s">
        <v>304</v>
      </c>
    </row>
    <row r="16" spans="2:9" x14ac:dyDescent="0.25">
      <c r="C16" s="196"/>
    </row>
  </sheetData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3"/>
  <sheetViews>
    <sheetView workbookViewId="0">
      <selection activeCell="B2" sqref="B2"/>
    </sheetView>
  </sheetViews>
  <sheetFormatPr defaultRowHeight="15" x14ac:dyDescent="0.25"/>
  <cols>
    <col min="3" max="3" width="28.28515625" customWidth="1"/>
  </cols>
  <sheetData>
    <row r="2" spans="2:18" x14ac:dyDescent="0.25">
      <c r="B2" t="s">
        <v>397</v>
      </c>
      <c r="C2" t="s">
        <v>393</v>
      </c>
    </row>
    <row r="5" spans="2:18" x14ac:dyDescent="0.25">
      <c r="C5" t="s">
        <v>361</v>
      </c>
      <c r="D5">
        <v>0</v>
      </c>
      <c r="E5" s="214">
        <v>0.1</v>
      </c>
      <c r="F5" s="214">
        <v>0.2</v>
      </c>
      <c r="G5" s="214">
        <v>0.3</v>
      </c>
      <c r="H5" s="214">
        <v>0.4</v>
      </c>
      <c r="I5" s="214">
        <v>0.5</v>
      </c>
      <c r="J5" s="214">
        <v>0.6</v>
      </c>
      <c r="K5" s="214">
        <v>0.7</v>
      </c>
      <c r="L5" s="214">
        <v>0.8</v>
      </c>
      <c r="M5" s="214">
        <v>0.9</v>
      </c>
      <c r="N5" s="214">
        <v>1</v>
      </c>
    </row>
    <row r="6" spans="2:18" x14ac:dyDescent="0.25">
      <c r="C6" t="s">
        <v>367</v>
      </c>
      <c r="D6" s="147">
        <v>0</v>
      </c>
      <c r="E6" s="147">
        <v>16000</v>
      </c>
      <c r="F6" s="147">
        <v>32000</v>
      </c>
      <c r="G6" s="147">
        <v>48000</v>
      </c>
      <c r="H6" s="147">
        <v>64000</v>
      </c>
      <c r="I6" s="147">
        <v>80000</v>
      </c>
      <c r="J6" s="147">
        <v>96000</v>
      </c>
      <c r="K6" s="147">
        <v>112000</v>
      </c>
      <c r="L6" s="147">
        <v>128000</v>
      </c>
      <c r="M6" s="147">
        <v>144000</v>
      </c>
      <c r="N6" s="147">
        <v>160000</v>
      </c>
    </row>
    <row r="7" spans="2:18" x14ac:dyDescent="0.25">
      <c r="C7" t="s">
        <v>362</v>
      </c>
      <c r="D7">
        <v>0</v>
      </c>
      <c r="E7">
        <v>54539</v>
      </c>
      <c r="F7">
        <v>109079</v>
      </c>
      <c r="G7">
        <v>163618</v>
      </c>
      <c r="H7">
        <v>218157</v>
      </c>
      <c r="I7">
        <v>272696</v>
      </c>
      <c r="J7">
        <v>327236</v>
      </c>
      <c r="K7">
        <v>381775</v>
      </c>
      <c r="L7">
        <v>436314</v>
      </c>
      <c r="M7">
        <v>490853</v>
      </c>
      <c r="N7">
        <v>545393</v>
      </c>
    </row>
    <row r="8" spans="2:18" x14ac:dyDescent="0.25">
      <c r="C8" t="s">
        <v>363</v>
      </c>
      <c r="D8">
        <v>0</v>
      </c>
      <c r="E8">
        <v>36929</v>
      </c>
      <c r="F8">
        <v>73858</v>
      </c>
      <c r="G8">
        <v>110787</v>
      </c>
      <c r="H8">
        <v>147716</v>
      </c>
      <c r="I8">
        <v>184645</v>
      </c>
      <c r="J8">
        <v>221573</v>
      </c>
      <c r="K8">
        <v>258502</v>
      </c>
      <c r="L8">
        <v>295431</v>
      </c>
      <c r="M8">
        <v>332360</v>
      </c>
      <c r="N8">
        <v>369289</v>
      </c>
    </row>
    <row r="9" spans="2:18" x14ac:dyDescent="0.25">
      <c r="C9" t="s">
        <v>364</v>
      </c>
      <c r="D9">
        <v>2359114</v>
      </c>
      <c r="E9">
        <v>2307523</v>
      </c>
      <c r="F9">
        <v>2255932</v>
      </c>
      <c r="G9">
        <v>2204341</v>
      </c>
      <c r="H9">
        <v>2152750</v>
      </c>
      <c r="I9">
        <v>2101159</v>
      </c>
      <c r="J9">
        <v>2049568</v>
      </c>
      <c r="K9">
        <v>1997977</v>
      </c>
      <c r="L9">
        <v>1946386</v>
      </c>
      <c r="M9">
        <v>1894795</v>
      </c>
      <c r="N9">
        <v>1843204</v>
      </c>
      <c r="R9">
        <f>N9/N11</f>
        <v>0.63970841132134271</v>
      </c>
    </row>
    <row r="10" spans="2:18" x14ac:dyDescent="0.25">
      <c r="C10" t="s">
        <v>365</v>
      </c>
      <c r="D10">
        <v>168938</v>
      </c>
      <c r="E10">
        <v>164387</v>
      </c>
      <c r="F10">
        <v>159837</v>
      </c>
      <c r="G10">
        <v>155286</v>
      </c>
      <c r="H10">
        <v>150736</v>
      </c>
      <c r="I10">
        <v>146185</v>
      </c>
      <c r="J10">
        <v>141635</v>
      </c>
      <c r="K10">
        <v>137084</v>
      </c>
      <c r="L10">
        <v>132534</v>
      </c>
      <c r="M10">
        <v>127983</v>
      </c>
      <c r="N10">
        <v>123433</v>
      </c>
    </row>
    <row r="11" spans="2:18" x14ac:dyDescent="0.25">
      <c r="C11" t="s">
        <v>366</v>
      </c>
      <c r="D11">
        <f>SUM(D7:D10)</f>
        <v>2528052</v>
      </c>
      <c r="E11">
        <f>SUM(E7:E10)</f>
        <v>2563378</v>
      </c>
      <c r="F11">
        <f t="shared" ref="F11:N11" si="0">SUM(F7:F10)</f>
        <v>2598706</v>
      </c>
      <c r="G11">
        <f t="shared" si="0"/>
        <v>2634032</v>
      </c>
      <c r="H11">
        <f t="shared" si="0"/>
        <v>2669359</v>
      </c>
      <c r="I11">
        <f t="shared" si="0"/>
        <v>2704685</v>
      </c>
      <c r="J11">
        <f t="shared" si="0"/>
        <v>2740012</v>
      </c>
      <c r="K11">
        <f t="shared" si="0"/>
        <v>2775338</v>
      </c>
      <c r="L11">
        <f t="shared" si="0"/>
        <v>2810665</v>
      </c>
      <c r="M11">
        <f t="shared" si="0"/>
        <v>2845991</v>
      </c>
      <c r="N11">
        <f t="shared" si="0"/>
        <v>2881319</v>
      </c>
      <c r="P11">
        <f>D11-N11</f>
        <v>-353267</v>
      </c>
    </row>
    <row r="12" spans="2:18" x14ac:dyDescent="0.25">
      <c r="C12" t="s">
        <v>368</v>
      </c>
      <c r="D12">
        <v>6448</v>
      </c>
      <c r="E12">
        <v>6084</v>
      </c>
      <c r="F12">
        <v>5720</v>
      </c>
      <c r="G12">
        <v>5357</v>
      </c>
      <c r="H12">
        <v>4993</v>
      </c>
      <c r="I12">
        <v>4629</v>
      </c>
      <c r="J12">
        <v>4265</v>
      </c>
      <c r="K12">
        <v>3902</v>
      </c>
      <c r="L12">
        <v>3538</v>
      </c>
      <c r="M12">
        <v>3174</v>
      </c>
      <c r="N12">
        <v>2811</v>
      </c>
      <c r="P12">
        <f>D12-N12</f>
        <v>3637</v>
      </c>
      <c r="Q12">
        <f>P11/P12</f>
        <v>-97.131427000274954</v>
      </c>
    </row>
    <row r="13" spans="2:18" x14ac:dyDescent="0.25">
      <c r="C13" t="s">
        <v>386</v>
      </c>
      <c r="D13" s="147">
        <f>20.6*D12</f>
        <v>132828.80000000002</v>
      </c>
      <c r="E13" s="147">
        <f t="shared" ref="E13:N13" si="1">20.6*E12</f>
        <v>125330.40000000001</v>
      </c>
      <c r="F13" s="147">
        <f t="shared" si="1"/>
        <v>117832.00000000001</v>
      </c>
      <c r="G13" s="147">
        <f t="shared" si="1"/>
        <v>110354.20000000001</v>
      </c>
      <c r="H13" s="147">
        <f t="shared" si="1"/>
        <v>102855.8</v>
      </c>
      <c r="I13" s="147">
        <f t="shared" si="1"/>
        <v>95357.400000000009</v>
      </c>
      <c r="J13" s="147">
        <f t="shared" si="1"/>
        <v>87859</v>
      </c>
      <c r="K13" s="147">
        <f t="shared" si="1"/>
        <v>80381.200000000012</v>
      </c>
      <c r="L13" s="147">
        <f t="shared" si="1"/>
        <v>72882.8</v>
      </c>
      <c r="M13" s="147">
        <f t="shared" si="1"/>
        <v>65384.4</v>
      </c>
      <c r="N13" s="147">
        <f t="shared" si="1"/>
        <v>57906.600000000006</v>
      </c>
      <c r="P13" s="147">
        <f>D13-N13</f>
        <v>74922.200000000012</v>
      </c>
      <c r="Q13">
        <f>P11/P13</f>
        <v>-4.715117815547326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of Contents</vt:lpstr>
      <vt:lpstr>Assumption and Results Tables</vt:lpstr>
      <vt:lpstr>Parameters-Treatment</vt:lpstr>
      <vt:lpstr>Screening costs and deaths</vt:lpstr>
      <vt:lpstr>Cost of Treatment</vt:lpstr>
      <vt:lpstr>Years of Life Lost Calculation</vt:lpstr>
      <vt:lpstr>Hospitalization costs</vt:lpstr>
      <vt:lpstr>CRAG test cost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ckers, Peter</dc:creator>
  <cp:lastModifiedBy>Radha</cp:lastModifiedBy>
  <cp:revision/>
  <cp:lastPrinted>2016-02-08T17:20:56Z</cp:lastPrinted>
  <dcterms:created xsi:type="dcterms:W3CDTF">2015-05-13T16:43:10Z</dcterms:created>
  <dcterms:modified xsi:type="dcterms:W3CDTF">2018-11-27T17:55:45Z</dcterms:modified>
</cp:coreProperties>
</file>